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mu/Manuscripts/NatCommun17_CellRoundingRNAiScreen/Manuscript/2.Revision/Submission/"/>
    </mc:Choice>
  </mc:AlternateContent>
  <bookViews>
    <workbookView xWindow="1300" yWindow="460" windowWidth="25600" windowHeight="16060" tabRatio="781"/>
  </bookViews>
  <sheets>
    <sheet name="SupplementaryData-4" sheetId="22" r:id="rId1"/>
  </sheets>
  <definedNames>
    <definedName name="_xlnm._FilterDatabase" localSheetId="0" hidden="1">'SupplementaryData-4'!$A$4:$CI$4</definedName>
  </definedNames>
  <calcPr calcId="140001" iterate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5" uniqueCount="243">
  <si>
    <t>ENSG00000038532</t>
  </si>
  <si>
    <t>Lower force hit</t>
  </si>
  <si>
    <t>CDK11A</t>
  </si>
  <si>
    <t>SKA1</t>
  </si>
  <si>
    <t>UACA</t>
  </si>
  <si>
    <t>ENSG00000070808</t>
  </si>
  <si>
    <t>CAMK2A</t>
  </si>
  <si>
    <t>ENSG00000100422</t>
  </si>
  <si>
    <t>CERK</t>
  </si>
  <si>
    <t>-</t>
  </si>
  <si>
    <t>ENSG00000102096</t>
  </si>
  <si>
    <t>PIM2</t>
  </si>
  <si>
    <t>ENSG00000156873</t>
  </si>
  <si>
    <t>PHKG2</t>
  </si>
  <si>
    <t>ENSG00000099875</t>
  </si>
  <si>
    <t>MKNK2</t>
  </si>
  <si>
    <t>ENSG00000051382</t>
  </si>
  <si>
    <t>PIK3CB</t>
  </si>
  <si>
    <t>ENSG00000008128</t>
  </si>
  <si>
    <t>ENSG00000175054</t>
  </si>
  <si>
    <t>ATR</t>
  </si>
  <si>
    <t>ENSG00000151208</t>
  </si>
  <si>
    <t>DLG5</t>
  </si>
  <si>
    <t>ENSG00000169679</t>
  </si>
  <si>
    <t>BUB1</t>
  </si>
  <si>
    <t>ENSG00000171174</t>
  </si>
  <si>
    <t>RBKS</t>
  </si>
  <si>
    <t>ENSG00000157551</t>
  </si>
  <si>
    <t>KCNJ15</t>
  </si>
  <si>
    <t>ENSG00000109061</t>
  </si>
  <si>
    <t>MYH1</t>
  </si>
  <si>
    <t>ENSG00000154839</t>
  </si>
  <si>
    <t>ENSG00000075618</t>
  </si>
  <si>
    <t>FSCN1</t>
  </si>
  <si>
    <t>ENSG00000184640</t>
  </si>
  <si>
    <t>SEPT9</t>
  </si>
  <si>
    <t>ENSG00000095397</t>
  </si>
  <si>
    <t>DFNB31</t>
  </si>
  <si>
    <t>ENSG00000015285</t>
  </si>
  <si>
    <t>WAS</t>
  </si>
  <si>
    <t>ENSG00000112877</t>
  </si>
  <si>
    <t>ENSG00000113758</t>
  </si>
  <si>
    <t>DBN1</t>
  </si>
  <si>
    <t>ENSG00000112782</t>
  </si>
  <si>
    <t>CLIC5</t>
  </si>
  <si>
    <t>TMEM63B</t>
  </si>
  <si>
    <t>ENSG00000132535</t>
  </si>
  <si>
    <t>DLG4</t>
  </si>
  <si>
    <t>ENSG00000180096</t>
  </si>
  <si>
    <t>SEPT1</t>
  </si>
  <si>
    <t>ENSG00000148835</t>
  </si>
  <si>
    <t>TAF5</t>
  </si>
  <si>
    <t>CEP72</t>
  </si>
  <si>
    <t>ENSG00000144567</t>
  </si>
  <si>
    <t>FAM134A</t>
  </si>
  <si>
    <t>ENSG00000137831</t>
  </si>
  <si>
    <t>ENSG00000170011</t>
  </si>
  <si>
    <t>MYRIP</t>
  </si>
  <si>
    <t>ENSG00000134318</t>
  </si>
  <si>
    <t>ROCK2</t>
  </si>
  <si>
    <t>ENSG00000130402</t>
  </si>
  <si>
    <t>ACTN4</t>
  </si>
  <si>
    <t>ENSG00000137216</t>
  </si>
  <si>
    <t>ENSG00000078814</t>
  </si>
  <si>
    <t>MYH7B</t>
  </si>
  <si>
    <t>ENSG00000108518</t>
  </si>
  <si>
    <t>PFN1</t>
  </si>
  <si>
    <t>ENSG00000118680</t>
  </si>
  <si>
    <t>ENSG00000100345</t>
  </si>
  <si>
    <t>MYH9</t>
  </si>
  <si>
    <t>ENSG00000116288</t>
  </si>
  <si>
    <t>ENSG00000114346</t>
  </si>
  <si>
    <t>ECT2</t>
  </si>
  <si>
    <t>ENSG00000105401</t>
  </si>
  <si>
    <t>CDC37</t>
  </si>
  <si>
    <t>MYL12B</t>
  </si>
  <si>
    <t>PARK7</t>
  </si>
  <si>
    <t>CLEC16A</t>
  </si>
  <si>
    <t>Cell division gene</t>
  </si>
  <si>
    <t>VAV3</t>
  </si>
  <si>
    <t>ENSG00000134215</t>
  </si>
  <si>
    <t>vav 3 guanine nucleotide exchange factor [Source:HGNC Symbol;Acc:12659]</t>
  </si>
  <si>
    <t>GNA13</t>
  </si>
  <si>
    <t>ENSG00000120063</t>
  </si>
  <si>
    <t>guanine nucleotide binding protein (G protein), alpha 13 [Source:HGNC Symbol;Acc:4381]</t>
  </si>
  <si>
    <t>CHRM3</t>
  </si>
  <si>
    <t>ENSG00000133019</t>
  </si>
  <si>
    <t>cholinergic receptor, muscarinic 3 [Source:HGNC Symbol;Acc:1952]</t>
  </si>
  <si>
    <t>DIAPH1</t>
  </si>
  <si>
    <t>ENSG00000131504</t>
  </si>
  <si>
    <t>diaphanous-related formin 1 [Source:HGNC Symbol;Acc:2876]</t>
  </si>
  <si>
    <t>F2R</t>
  </si>
  <si>
    <t>ENSG00000181104</t>
  </si>
  <si>
    <t>coagulation factor II (thrombin) receptor [Source:HGNC Symbol;Acc:3537]</t>
  </si>
  <si>
    <t>FGF2</t>
  </si>
  <si>
    <t>ENSG00000138685</t>
  </si>
  <si>
    <t>fibroblast growth factor 2 (basic) [Source:HGNC Symbol;Acc:3676]</t>
  </si>
  <si>
    <t>CYFIP1</t>
  </si>
  <si>
    <t>ENSG00000068793</t>
  </si>
  <si>
    <t>cytoplasmic FMR1 interacting protein 1 [Source:HGNC Symbol;Acc:13759]</t>
  </si>
  <si>
    <t>RAC1</t>
  </si>
  <si>
    <t>ENSG00000136238</t>
  </si>
  <si>
    <t>ras-related C3 botulinum toxin substrate 1 (rho family, small GTP binding protein Rac1) [Source:HGNC Symbol;Acc:9801]</t>
  </si>
  <si>
    <t>SOS2</t>
  </si>
  <si>
    <t>ENSG00000100485</t>
  </si>
  <si>
    <t>son of sevenless homolog 2 (Drosophila) [Source:HGNC Symbol;Acc:11188]</t>
  </si>
  <si>
    <t>VAV2</t>
  </si>
  <si>
    <t>ENSG00000160293</t>
  </si>
  <si>
    <t>vav 2 guanine nucleotide exchange factor [Source:HGNC Symbol;Acc:12658]</t>
  </si>
  <si>
    <t>BCAR1</t>
  </si>
  <si>
    <t>ENSG00000050820</t>
  </si>
  <si>
    <t>breast cancer anti-estrogen resistance 1 [Source:HGNC Symbol;Acc:971]</t>
  </si>
  <si>
    <t>profilin 1 [Source:HGNC Symbol;Acc:8881]</t>
  </si>
  <si>
    <t>Description</t>
  </si>
  <si>
    <t>actinin, alpha 4 [Source:HGNC Symbol;Acc:166]</t>
  </si>
  <si>
    <t>transmembrane protein 63B [Source:HGNC Symbol;Acc:17735]</t>
  </si>
  <si>
    <t>myosin, light chain 12B, regulatory [Source:HGNC Symbol;Acc:29827]</t>
  </si>
  <si>
    <t>myosin, heavy chain 9, non-muscle [Source:HGNC Symbol;Acc:7579]</t>
  </si>
  <si>
    <t>parkinson protein 7 [Source:HGNC Symbol;Acc:16369]</t>
  </si>
  <si>
    <t>uveal autoantigen with coiled-coil domains and ankyrin repeats [Source:HGNC Symbol;Acc:15947]</t>
  </si>
  <si>
    <t>epithelial cell transforming sequence 2 oncogene [Source:HGNC Symbol;Acc:3155]</t>
  </si>
  <si>
    <t>cell division cycle 37 [Source:HGNC Symbol;Acc:1735]</t>
  </si>
  <si>
    <t>Rho-associated, coiled-coil containing protein kinase 2 [Source:HGNC Symbol;Acc:10252]</t>
  </si>
  <si>
    <t>myosin, heavy chain 7B, cardiac muscle, beta [Source:HGNC Symbol;Acc:15906]</t>
  </si>
  <si>
    <t>family with sequence similarity 134, member A [Source:HGNC Symbol;Acc:28450]</t>
  </si>
  <si>
    <t>myosin VIIA and Rab interacting protein [Source:HGNC Symbol;Acc:19156]</t>
  </si>
  <si>
    <t>discs, large homolog 4 (Drosophila) [Source:HGNC Symbol;Acc:2903]</t>
  </si>
  <si>
    <t>septin 1 [Source:HGNC Symbol;Acc:2879]</t>
  </si>
  <si>
    <t>TAF5 RNA polymerase II, TATA box binding protein (TBP)-associated factor, 100kDa [Source:HGNC Symbol;Acc:11539]</t>
  </si>
  <si>
    <t>centrosomal protein 72kDa [Source:HGNC Symbol;Acc:25547]</t>
  </si>
  <si>
    <t>septin 9 [Source:HGNC Symbol;Acc:7323]</t>
  </si>
  <si>
    <t>deafness, autosomal recessive 31 [Source:HGNC Symbol;Acc:16361]</t>
  </si>
  <si>
    <t>chloride intracellular channel 5 [Source:HGNC Symbol;Acc:13517]</t>
  </si>
  <si>
    <t>Wiskott-Aldrich syndrome [Source:HGNC Symbol;Acc:12731]</t>
  </si>
  <si>
    <t>drebrin 1 [Source:HGNC Symbol;Acc:2695]</t>
  </si>
  <si>
    <t>fascin homolog 1, actin-bundling protein (Strongylocentrotus purpuratus) [Source:HGNC Symbol;Acc:11148]</t>
  </si>
  <si>
    <t>myosin, heavy chain 1, skeletal muscle, adult [Source:HGNC Symbol;Acc:7567]</t>
  </si>
  <si>
    <t>spindle and kinetochore associated complex subunit 1 [Source:HGNC Symbol;Acc:28109]</t>
  </si>
  <si>
    <t>C-type lectin domain family 16, member A [Source:HGNC Symbol;Acc:29013]</t>
  </si>
  <si>
    <t>potassium inwardly-rectifying channel, subfamily J, member 15 [Source:HGNC Symbol;Acc:6261]</t>
  </si>
  <si>
    <t>ataxia telangiectasia and Rad3 related [Source:HGNC Symbol;Acc:882]</t>
  </si>
  <si>
    <t>ribokinase [Source:HGNC Symbol;Acc:30325]</t>
  </si>
  <si>
    <t>discs, large homolog 5 (Drosophila) [Source:HGNC Symbol;Acc:2904]</t>
  </si>
  <si>
    <t>BUB1 mitotic checkpoint serine/threonine kinase [Source:HGNC Symbol;Acc:1148]</t>
  </si>
  <si>
    <t>phosphatidylinositol-4,5-bisphosphate 3-kinase, catalytic subunit beta [Source:HGNC Symbol;Acc:8976]</t>
  </si>
  <si>
    <t>cyclin-dependent kinase 11A [Source:HGNC Symbol;Acc:1730]</t>
  </si>
  <si>
    <t>pim-2 oncogene [Source:HGNC Symbol;Acc:8987]</t>
  </si>
  <si>
    <t>phosphorylase kinase, gamma 2 (testis) [Source:HGNC Symbol;Acc:8931]</t>
  </si>
  <si>
    <t>MAP kinase interacting serine/threonine kinase 2 [Source:HGNC Symbol;Acc:7111]</t>
  </si>
  <si>
    <t>calcium/calmodulin-dependent protein kinase II alpha [Source:HGNC Symbol;Acc:1460]</t>
  </si>
  <si>
    <t>ceramide kinase [Source:HGNC Symbol;Acc:19256]</t>
  </si>
  <si>
    <t>Mitotic</t>
  </si>
  <si>
    <t>ENSEMBLE ID</t>
  </si>
  <si>
    <t>Gene name</t>
  </si>
  <si>
    <t>Result of the primary screen</t>
  </si>
  <si>
    <t>HU-10542-2</t>
  </si>
  <si>
    <t>HU-14511-2</t>
  </si>
  <si>
    <t>HU-05054-2</t>
  </si>
  <si>
    <t>HU-08161-2</t>
  </si>
  <si>
    <t>HU-13978-2</t>
  </si>
  <si>
    <t>HU-03747-2</t>
  </si>
  <si>
    <t>HU-10455-2</t>
  </si>
  <si>
    <t>HU-01808-2</t>
  </si>
  <si>
    <t>HU-13337-2</t>
  </si>
  <si>
    <t>HU-11396-2</t>
  </si>
  <si>
    <t>HU-00961-2</t>
  </si>
  <si>
    <t>HU-07761-2</t>
  </si>
  <si>
    <t>HU-08713-2</t>
  </si>
  <si>
    <t>HU-05875-2</t>
  </si>
  <si>
    <t>HU-08934-2</t>
  </si>
  <si>
    <t>HU-02464-2</t>
  </si>
  <si>
    <t>HU-05341-2</t>
  </si>
  <si>
    <t>HU-01064-2</t>
  </si>
  <si>
    <t>HU-03013-2</t>
  </si>
  <si>
    <t>HU-06244-2</t>
  </si>
  <si>
    <t>HU-14294-2</t>
  </si>
  <si>
    <t>HU-02773-2</t>
  </si>
  <si>
    <t>HU-11472-2</t>
  </si>
  <si>
    <t>HU-10691-2</t>
  </si>
  <si>
    <t>HU-06081-2</t>
  </si>
  <si>
    <t>HU-15382-2</t>
  </si>
  <si>
    <t>HU-10947-2</t>
  </si>
  <si>
    <t>HU-08573-2</t>
  </si>
  <si>
    <t>HU-00027-2</t>
  </si>
  <si>
    <t>HU-00947-2</t>
  </si>
  <si>
    <t>HU-05753-2</t>
  </si>
  <si>
    <t>HU-06810-2</t>
  </si>
  <si>
    <t>HU-07481-2</t>
  </si>
  <si>
    <t>HU-01483-2</t>
  </si>
  <si>
    <t>HU-02715-2</t>
  </si>
  <si>
    <t>HU-06777-2</t>
  </si>
  <si>
    <t>HU-11947-2</t>
  </si>
  <si>
    <t>HU-07559-2</t>
  </si>
  <si>
    <t>HU-04156-2</t>
  </si>
  <si>
    <t>HU-07173-2</t>
  </si>
  <si>
    <t>HU-04034-2</t>
  </si>
  <si>
    <t>HU-02135-2</t>
  </si>
  <si>
    <t>HU-05189-2</t>
  </si>
  <si>
    <t>HU-07321-2</t>
  </si>
  <si>
    <t>HU-04893-2</t>
  </si>
  <si>
    <t>HU-02072-2</t>
  </si>
  <si>
    <t>HU-09514-2</t>
  </si>
  <si>
    <t>HU-03467-2</t>
  </si>
  <si>
    <t>HU-04108-2</t>
  </si>
  <si>
    <t>Secondary screen</t>
  </si>
  <si>
    <t>1st run</t>
  </si>
  <si>
    <t>Force, P-value</t>
  </si>
  <si>
    <t>Force, evaluation</t>
  </si>
  <si>
    <t>Pressure, P-value</t>
  </si>
  <si>
    <t>Pressure, evaluation</t>
  </si>
  <si>
    <t>Volume, P-value</t>
  </si>
  <si>
    <t>Volume, evaluation</t>
  </si>
  <si>
    <t>2nd run</t>
  </si>
  <si>
    <t>3rd run</t>
  </si>
  <si>
    <t>4th run</t>
  </si>
  <si>
    <t>5th run</t>
  </si>
  <si>
    <t>6th run</t>
  </si>
  <si>
    <t>7th run</t>
  </si>
  <si>
    <t>8th run</t>
  </si>
  <si>
    <t>Comments</t>
  </si>
  <si>
    <t>Two secondary esiRNAs tested.</t>
  </si>
  <si>
    <t>LO-F</t>
  </si>
  <si>
    <t>LO-P</t>
  </si>
  <si>
    <t>Pressure</t>
  </si>
  <si>
    <t>Volume</t>
  </si>
  <si>
    <t>Lower force reproduced</t>
  </si>
  <si>
    <t>Higher force reproduced</t>
  </si>
  <si>
    <t>Primary screen</t>
  </si>
  <si>
    <t>Lower pressure</t>
  </si>
  <si>
    <t>Higher volume</t>
  </si>
  <si>
    <t>HI-V</t>
  </si>
  <si>
    <t>LO-V</t>
  </si>
  <si>
    <t>Lower volume</t>
  </si>
  <si>
    <t>Secondary screen summary</t>
  </si>
  <si>
    <t>Secondary esiRNA ID</t>
  </si>
  <si>
    <t>Average Relative force in the primary screen (1=F-Luc RNAi)</t>
  </si>
  <si>
    <t>Average relative force(RNAi) to force(F-Luc RNAi)</t>
  </si>
  <si>
    <t>Average relative pressure(RNAi) to pressure(F-Luc RNAi)</t>
  </si>
  <si>
    <t>Average relative volume(RNAi) : volume(F-Luc RNAi)</t>
  </si>
  <si>
    <t>Force relative to F-Luc control</t>
  </si>
  <si>
    <t>Pressure relative to F-Luc control</t>
  </si>
  <si>
    <t>Volume relative to F-Luc control</t>
  </si>
  <si>
    <t xml:space="preserve">Supplementary Data 4. List of the mitotic cell mechanics genes. </t>
    <phoneticPr fontId="1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2"/>
      <color indexed="8"/>
      <name val="Arial"/>
      <family val="2"/>
      <charset val="128"/>
    </font>
    <font>
      <sz val="12"/>
      <color theme="1"/>
      <name val="Arial"/>
      <family val="2"/>
      <charset val="128"/>
    </font>
    <font>
      <u/>
      <sz val="12"/>
      <color indexed="12"/>
      <name val="Arial"/>
      <family val="2"/>
      <charset val="128"/>
    </font>
    <font>
      <u/>
      <sz val="12"/>
      <color indexed="20"/>
      <name val="Arial"/>
      <family val="2"/>
      <charset val="128"/>
    </font>
    <font>
      <sz val="10"/>
      <name val="Arial"/>
    </font>
    <font>
      <sz val="8"/>
      <color indexed="8"/>
      <name val="Arial"/>
    </font>
    <font>
      <sz val="12"/>
      <color theme="1"/>
      <name val="Calibri"/>
      <family val="2"/>
      <scheme val="minor"/>
    </font>
    <font>
      <sz val="11"/>
      <name val="Century Gothic"/>
    </font>
    <font>
      <sz val="10"/>
      <name val="Verdana"/>
    </font>
    <font>
      <sz val="10"/>
      <name val="Century Gothic"/>
    </font>
    <font>
      <u/>
      <sz val="12"/>
      <color theme="10"/>
      <name val="Arial"/>
      <family val="2"/>
      <charset val="128"/>
    </font>
    <font>
      <u/>
      <sz val="12"/>
      <color theme="11"/>
      <name val="Arial"/>
      <family val="2"/>
      <charset val="128"/>
    </font>
    <font>
      <sz val="10"/>
      <color theme="1"/>
      <name val="Century Gothic"/>
    </font>
    <font>
      <b/>
      <sz val="10"/>
      <color theme="1"/>
      <name val="Century Gothic"/>
    </font>
    <font>
      <sz val="6"/>
      <name val="Arial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666"/>
        <bgColor indexed="64"/>
      </patternFill>
    </fill>
  </fills>
  <borders count="1">
    <border>
      <left/>
      <right/>
      <top/>
      <bottom/>
      <diagonal/>
    </border>
  </borders>
  <cellStyleXfs count="1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0" borderId="0"/>
    <xf numFmtId="0" fontId="4" fillId="0" borderId="0" applyNumberFormat="0" applyFont="0" applyFill="0" applyBorder="0" applyAlignment="0" applyProtection="0"/>
    <xf numFmtId="0" fontId="6" fillId="0" borderId="0"/>
    <xf numFmtId="0" fontId="4" fillId="0" borderId="0"/>
    <xf numFmtId="0" fontId="5" fillId="0" borderId="0"/>
    <xf numFmtId="0" fontId="7" fillId="0" borderId="0"/>
    <xf numFmtId="0" fontId="8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0">
    <xf numFmtId="0" fontId="0" fillId="0" borderId="0" xfId="0"/>
    <xf numFmtId="0" fontId="12" fillId="0" borderId="0" xfId="29" applyFont="1" applyFill="1"/>
    <xf numFmtId="0" fontId="12" fillId="0" borderId="0" xfId="29" applyFont="1" applyFill="1" applyAlignment="1">
      <alignment horizontal="center"/>
    </xf>
    <xf numFmtId="0" fontId="12" fillId="0" borderId="0" xfId="29" applyFont="1" applyFill="1" applyAlignment="1">
      <alignment horizontal="left"/>
    </xf>
    <xf numFmtId="0" fontId="13" fillId="0" borderId="0" xfId="29" applyFont="1" applyFill="1"/>
    <xf numFmtId="0" fontId="13" fillId="0" borderId="0" xfId="29" applyFont="1" applyFill="1" applyAlignment="1">
      <alignment horizontal="center"/>
    </xf>
    <xf numFmtId="2" fontId="12" fillId="0" borderId="0" xfId="29" applyNumberFormat="1" applyFont="1" applyFill="1" applyAlignment="1">
      <alignment horizontal="center"/>
    </xf>
    <xf numFmtId="2" fontId="9" fillId="0" borderId="0" xfId="29" applyNumberFormat="1" applyFont="1" applyFill="1" applyBorder="1" applyAlignment="1">
      <alignment horizontal="center"/>
    </xf>
    <xf numFmtId="164" fontId="9" fillId="0" borderId="0" xfId="29" applyNumberFormat="1" applyFont="1" applyFill="1" applyBorder="1" applyAlignment="1">
      <alignment horizontal="center"/>
    </xf>
    <xf numFmtId="0" fontId="12" fillId="0" borderId="0" xfId="29" applyFont="1" applyFill="1" applyBorder="1" applyAlignment="1">
      <alignment horizontal="center"/>
    </xf>
    <xf numFmtId="0" fontId="9" fillId="0" borderId="0" xfId="29" applyFont="1" applyFill="1" applyBorder="1" applyAlignment="1">
      <alignment horizontal="center"/>
    </xf>
    <xf numFmtId="0" fontId="9" fillId="0" borderId="0" xfId="29" applyFont="1" applyFill="1" applyAlignment="1">
      <alignment horizontal="center"/>
    </xf>
    <xf numFmtId="0" fontId="12" fillId="0" borderId="0" xfId="29" quotePrefix="1" applyFont="1" applyFill="1" applyAlignment="1">
      <alignment horizontal="left"/>
    </xf>
    <xf numFmtId="0" fontId="12" fillId="0" borderId="0" xfId="0" applyFont="1" applyFill="1" applyAlignment="1">
      <alignment horizontal="center"/>
    </xf>
    <xf numFmtId="0" fontId="12" fillId="0" borderId="0" xfId="29" quotePrefix="1" applyFont="1" applyFill="1" applyAlignment="1">
      <alignment horizontal="center"/>
    </xf>
    <xf numFmtId="0" fontId="12" fillId="0" borderId="0" xfId="29" quotePrefix="1" applyFont="1" applyFill="1"/>
    <xf numFmtId="9" fontId="13" fillId="0" borderId="0" xfId="29" applyNumberFormat="1" applyFont="1" applyFill="1" applyAlignment="1">
      <alignment horizontal="center"/>
    </xf>
    <xf numFmtId="0" fontId="13" fillId="0" borderId="0" xfId="29" applyFont="1" applyFill="1" applyAlignment="1">
      <alignment horizontal="left" wrapText="1"/>
    </xf>
    <xf numFmtId="0" fontId="13" fillId="0" borderId="0" xfId="29" applyFont="1" applyFill="1" applyAlignment="1">
      <alignment wrapText="1"/>
    </xf>
    <xf numFmtId="0" fontId="12" fillId="2" borderId="0" xfId="29" applyFont="1" applyFill="1"/>
    <xf numFmtId="2" fontId="9" fillId="0" borderId="0" xfId="29" applyNumberFormat="1" applyFont="1" applyFill="1" applyBorder="1" applyAlignment="1">
      <alignment horizontal="left"/>
    </xf>
    <xf numFmtId="1" fontId="9" fillId="0" borderId="0" xfId="29" applyNumberFormat="1" applyFont="1" applyFill="1" applyBorder="1" applyAlignment="1">
      <alignment horizontal="left"/>
    </xf>
    <xf numFmtId="0" fontId="12" fillId="3" borderId="0" xfId="29" applyFont="1" applyFill="1" applyAlignment="1">
      <alignment horizontal="left"/>
    </xf>
    <xf numFmtId="0" fontId="12" fillId="4" borderId="0" xfId="29" applyFont="1" applyFill="1"/>
    <xf numFmtId="0" fontId="13" fillId="4" borderId="0" xfId="29" applyFont="1" applyFill="1"/>
    <xf numFmtId="0" fontId="13" fillId="3" borderId="0" xfId="29" applyFont="1" applyFill="1"/>
    <xf numFmtId="0" fontId="12" fillId="0" borderId="0" xfId="29" quotePrefix="1" applyFont="1" applyFill="1" applyAlignment="1">
      <alignment horizontal="right"/>
    </xf>
    <xf numFmtId="0" fontId="12" fillId="0" borderId="0" xfId="29" applyFont="1" applyFill="1" applyAlignment="1">
      <alignment horizontal="right"/>
    </xf>
    <xf numFmtId="0" fontId="13" fillId="2" borderId="0" xfId="29" applyFont="1" applyFill="1"/>
    <xf numFmtId="0" fontId="13" fillId="0" borderId="0" xfId="29" applyFont="1" applyFill="1" applyAlignment="1">
      <alignment horizontal="center" wrapText="1"/>
    </xf>
  </cellXfs>
  <cellStyles count="1348">
    <cellStyle name="Besuchter Link" xfId="2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Besuchter Link" xfId="105" builtinId="9" hidden="1"/>
    <cellStyle name="Besuchter Link" xfId="107" builtinId="9" hidden="1"/>
    <cellStyle name="Besuchter Link" xfId="109" builtinId="9" hidden="1"/>
    <cellStyle name="Besuchter Link" xfId="111" builtinId="9" hidden="1"/>
    <cellStyle name="Besuchter Link" xfId="113" builtinId="9" hidden="1"/>
    <cellStyle name="Besuchter Link" xfId="115" builtinId="9" hidden="1"/>
    <cellStyle name="Besuchter Link" xfId="117" builtinId="9" hidden="1"/>
    <cellStyle name="Besuchter Link" xfId="119" builtinId="9" hidden="1"/>
    <cellStyle name="Besuchter Link" xfId="121" builtinId="9" hidden="1"/>
    <cellStyle name="Besuchter Link" xfId="123" builtinId="9" hidden="1"/>
    <cellStyle name="Besuchter Link" xfId="125" builtinId="9" hidden="1"/>
    <cellStyle name="Besuchter Link" xfId="127" builtinId="9" hidden="1"/>
    <cellStyle name="Besuchter Link" xfId="129" builtinId="9" hidden="1"/>
    <cellStyle name="Besuchter Link" xfId="131" builtinId="9" hidden="1"/>
    <cellStyle name="Besuchter Link" xfId="133" builtinId="9" hidden="1"/>
    <cellStyle name="Besuchter Link" xfId="135" builtinId="9" hidden="1"/>
    <cellStyle name="Besuchter Link" xfId="137" builtinId="9" hidden="1"/>
    <cellStyle name="Besuchter Link" xfId="139" builtinId="9" hidden="1"/>
    <cellStyle name="Besuchter Link" xfId="141" builtinId="9" hidden="1"/>
    <cellStyle name="Besuchter Link" xfId="143" builtinId="9" hidden="1"/>
    <cellStyle name="Besuchter Link" xfId="145" builtinId="9" hidden="1"/>
    <cellStyle name="Besuchter Link" xfId="147" builtinId="9" hidden="1"/>
    <cellStyle name="Besuchter Link" xfId="149" builtinId="9" hidden="1"/>
    <cellStyle name="Besuchter Link" xfId="151" builtinId="9" hidden="1"/>
    <cellStyle name="Besuchter Link" xfId="153" builtinId="9" hidden="1"/>
    <cellStyle name="Besuchter Link" xfId="155" builtinId="9" hidden="1"/>
    <cellStyle name="Besuchter Link" xfId="157" builtinId="9" hidden="1"/>
    <cellStyle name="Besuchter Link" xfId="159" builtinId="9" hidden="1"/>
    <cellStyle name="Besuchter Link" xfId="161" builtinId="9" hidden="1"/>
    <cellStyle name="Besuchter Link" xfId="163" builtinId="9" hidden="1"/>
    <cellStyle name="Besuchter Link" xfId="165" builtinId="9" hidden="1"/>
    <cellStyle name="Besuchter Link" xfId="167" builtinId="9" hidden="1"/>
    <cellStyle name="Besuchter Link" xfId="169" builtinId="9" hidden="1"/>
    <cellStyle name="Besuchter Link" xfId="171" builtinId="9" hidden="1"/>
    <cellStyle name="Besuchter Link" xfId="173" builtinId="9" hidden="1"/>
    <cellStyle name="Besuchter Link" xfId="175" builtinId="9" hidden="1"/>
    <cellStyle name="Besuchter Link" xfId="177" builtinId="9" hidden="1"/>
    <cellStyle name="Besuchter Link" xfId="179" builtinId="9" hidden="1"/>
    <cellStyle name="Besuchter Link" xfId="181" builtinId="9" hidden="1"/>
    <cellStyle name="Besuchter Link" xfId="183" builtinId="9" hidden="1"/>
    <cellStyle name="Besuchter Link" xfId="185" builtinId="9" hidden="1"/>
    <cellStyle name="Besuchter Link" xfId="187" builtinId="9" hidden="1"/>
    <cellStyle name="Besuchter Link" xfId="189" builtinId="9" hidden="1"/>
    <cellStyle name="Besuchter Link" xfId="191" builtinId="9" hidden="1"/>
    <cellStyle name="Besuchter Link" xfId="193" builtinId="9" hidden="1"/>
    <cellStyle name="Besuchter Link" xfId="195" builtinId="9" hidden="1"/>
    <cellStyle name="Besuchter Link" xfId="197" builtinId="9" hidden="1"/>
    <cellStyle name="Besuchter Link" xfId="199" builtinId="9" hidden="1"/>
    <cellStyle name="Besuchter Link" xfId="201" builtinId="9" hidden="1"/>
    <cellStyle name="Besuchter Link" xfId="203" builtinId="9" hidden="1"/>
    <cellStyle name="Besuchter Link" xfId="205" builtinId="9" hidden="1"/>
    <cellStyle name="Besuchter Link" xfId="207" builtinId="9" hidden="1"/>
    <cellStyle name="Besuchter Link" xfId="209" builtinId="9" hidden="1"/>
    <cellStyle name="Besuchter Link" xfId="211" builtinId="9" hidden="1"/>
    <cellStyle name="Besuchter Link" xfId="213" builtinId="9" hidden="1"/>
    <cellStyle name="Besuchter Link" xfId="215" builtinId="9" hidden="1"/>
    <cellStyle name="Besuchter Link" xfId="217" builtinId="9" hidden="1"/>
    <cellStyle name="Besuchter Link" xfId="219" builtinId="9" hidden="1"/>
    <cellStyle name="Besuchter Link" xfId="221" builtinId="9" hidden="1"/>
    <cellStyle name="Besuchter Link" xfId="223" builtinId="9" hidden="1"/>
    <cellStyle name="Besuchter Link" xfId="225" builtinId="9" hidden="1"/>
    <cellStyle name="Besuchter Link" xfId="227" builtinId="9" hidden="1"/>
    <cellStyle name="Besuchter Link" xfId="229" builtinId="9" hidden="1"/>
    <cellStyle name="Besuchter Link" xfId="231" builtinId="9" hidden="1"/>
    <cellStyle name="Besuchter Link" xfId="233" builtinId="9" hidden="1"/>
    <cellStyle name="Besuchter Link" xfId="235" builtinId="9" hidden="1"/>
    <cellStyle name="Besuchter Link" xfId="237" builtinId="9" hidden="1"/>
    <cellStyle name="Besuchter Link" xfId="239" builtinId="9" hidden="1"/>
    <cellStyle name="Besuchter Link" xfId="241" builtinId="9" hidden="1"/>
    <cellStyle name="Besuchter Link" xfId="243" builtinId="9" hidden="1"/>
    <cellStyle name="Besuchter Link" xfId="245" builtinId="9" hidden="1"/>
    <cellStyle name="Besuchter Link" xfId="247" builtinId="9" hidden="1"/>
    <cellStyle name="Besuchter Link" xfId="249" builtinId="9" hidden="1"/>
    <cellStyle name="Besuchter Link" xfId="251" builtinId="9" hidden="1"/>
    <cellStyle name="Besuchter Link" xfId="253" builtinId="9" hidden="1"/>
    <cellStyle name="Besuchter Link" xfId="255" builtinId="9" hidden="1"/>
    <cellStyle name="Besuchter Link" xfId="257" builtinId="9" hidden="1"/>
    <cellStyle name="Besuchter Link" xfId="259" builtinId="9" hidden="1"/>
    <cellStyle name="Besuchter Link" xfId="261" builtinId="9" hidden="1"/>
    <cellStyle name="Besuchter Link" xfId="263" builtinId="9" hidden="1"/>
    <cellStyle name="Besuchter Link" xfId="265" builtinId="9" hidden="1"/>
    <cellStyle name="Besuchter Link" xfId="267" builtinId="9" hidden="1"/>
    <cellStyle name="Besuchter Link" xfId="269" builtinId="9" hidden="1"/>
    <cellStyle name="Besuchter Link" xfId="271" builtinId="9" hidden="1"/>
    <cellStyle name="Besuchter Link" xfId="273" builtinId="9" hidden="1"/>
    <cellStyle name="Besuchter Link" xfId="275" builtinId="9" hidden="1"/>
    <cellStyle name="Besuchter Link" xfId="277" builtinId="9" hidden="1"/>
    <cellStyle name="Besuchter Link" xfId="279" builtinId="9" hidden="1"/>
    <cellStyle name="Besuchter Link" xfId="281" builtinId="9" hidden="1"/>
    <cellStyle name="Besuchter Link" xfId="283" builtinId="9" hidden="1"/>
    <cellStyle name="Besuchter Link" xfId="285" builtinId="9" hidden="1"/>
    <cellStyle name="Besuchter Link" xfId="287" builtinId="9" hidden="1"/>
    <cellStyle name="Besuchter Link" xfId="289" builtinId="9" hidden="1"/>
    <cellStyle name="Besuchter Link" xfId="291" builtinId="9" hidden="1"/>
    <cellStyle name="Besuchter Link" xfId="293" builtinId="9" hidden="1"/>
    <cellStyle name="Besuchter Link" xfId="295" builtinId="9" hidden="1"/>
    <cellStyle name="Besuchter Link" xfId="297" builtinId="9" hidden="1"/>
    <cellStyle name="Besuchter Link" xfId="299" builtinId="9" hidden="1"/>
    <cellStyle name="Besuchter Link" xfId="301" builtinId="9" hidden="1"/>
    <cellStyle name="Besuchter Link" xfId="303" builtinId="9" hidden="1"/>
    <cellStyle name="Besuchter Link" xfId="305" builtinId="9" hidden="1"/>
    <cellStyle name="Besuchter Link" xfId="307" builtinId="9" hidden="1"/>
    <cellStyle name="Besuchter Link" xfId="309" builtinId="9" hidden="1"/>
    <cellStyle name="Besuchter Link" xfId="311" builtinId="9" hidden="1"/>
    <cellStyle name="Besuchter Link" xfId="313" builtinId="9" hidden="1"/>
    <cellStyle name="Besuchter Link" xfId="315" builtinId="9" hidden="1"/>
    <cellStyle name="Besuchter Link" xfId="317" builtinId="9" hidden="1"/>
    <cellStyle name="Besuchter Link" xfId="319" builtinId="9" hidden="1"/>
    <cellStyle name="Besuchter Link" xfId="321" builtinId="9" hidden="1"/>
    <cellStyle name="Besuchter Link" xfId="323" builtinId="9" hidden="1"/>
    <cellStyle name="Besuchter Link" xfId="325" builtinId="9" hidden="1"/>
    <cellStyle name="Besuchter Link" xfId="327" builtinId="9" hidden="1"/>
    <cellStyle name="Besuchter Link" xfId="329" builtinId="9" hidden="1"/>
    <cellStyle name="Besuchter Link" xfId="331" builtinId="9" hidden="1"/>
    <cellStyle name="Besuchter Link" xfId="333" builtinId="9" hidden="1"/>
    <cellStyle name="Besuchter Link" xfId="335" builtinId="9" hidden="1"/>
    <cellStyle name="Besuchter Link" xfId="337" builtinId="9" hidden="1"/>
    <cellStyle name="Besuchter Link" xfId="339" builtinId="9" hidden="1"/>
    <cellStyle name="Besuchter Link" xfId="341" builtinId="9" hidden="1"/>
    <cellStyle name="Besuchter Link" xfId="343" builtinId="9" hidden="1"/>
    <cellStyle name="Besuchter Link" xfId="345" builtinId="9" hidden="1"/>
    <cellStyle name="Besuchter Link" xfId="347" builtinId="9" hidden="1"/>
    <cellStyle name="Besuchter Link" xfId="349" builtinId="9" hidden="1"/>
    <cellStyle name="Besuchter Link" xfId="351" builtinId="9" hidden="1"/>
    <cellStyle name="Besuchter Link" xfId="353" builtinId="9" hidden="1"/>
    <cellStyle name="Besuchter Link" xfId="355" builtinId="9" hidden="1"/>
    <cellStyle name="Besuchter Link" xfId="357" builtinId="9" hidden="1"/>
    <cellStyle name="Besuchter Link" xfId="359" builtinId="9" hidden="1"/>
    <cellStyle name="Besuchter Link" xfId="361" builtinId="9" hidden="1"/>
    <cellStyle name="Besuchter Link" xfId="363" builtinId="9" hidden="1"/>
    <cellStyle name="Besuchter Link" xfId="365" builtinId="9" hidden="1"/>
    <cellStyle name="Besuchter Link" xfId="367" builtinId="9" hidden="1"/>
    <cellStyle name="Besuchter Link" xfId="369" builtinId="9" hidden="1"/>
    <cellStyle name="Besuchter Link" xfId="371" builtinId="9" hidden="1"/>
    <cellStyle name="Besuchter Link" xfId="373" builtinId="9" hidden="1"/>
    <cellStyle name="Besuchter Link" xfId="375" builtinId="9" hidden="1"/>
    <cellStyle name="Besuchter Link" xfId="377" builtinId="9" hidden="1"/>
    <cellStyle name="Besuchter Link" xfId="379" builtinId="9" hidden="1"/>
    <cellStyle name="Besuchter Link" xfId="381" builtinId="9" hidden="1"/>
    <cellStyle name="Besuchter Link" xfId="383" builtinId="9" hidden="1"/>
    <cellStyle name="Besuchter Link" xfId="385" builtinId="9" hidden="1"/>
    <cellStyle name="Besuchter Link" xfId="387" builtinId="9" hidden="1"/>
    <cellStyle name="Besuchter Link" xfId="389" builtinId="9" hidden="1"/>
    <cellStyle name="Besuchter Link" xfId="391" builtinId="9" hidden="1"/>
    <cellStyle name="Besuchter Link" xfId="393" builtinId="9" hidden="1"/>
    <cellStyle name="Besuchter Link" xfId="395" builtinId="9" hidden="1"/>
    <cellStyle name="Besuchter Link" xfId="397" builtinId="9" hidden="1"/>
    <cellStyle name="Besuchter Link" xfId="399" builtinId="9" hidden="1"/>
    <cellStyle name="Besuchter Link" xfId="401" builtinId="9" hidden="1"/>
    <cellStyle name="Besuchter Link" xfId="403" builtinId="9" hidden="1"/>
    <cellStyle name="Besuchter Link" xfId="405" builtinId="9" hidden="1"/>
    <cellStyle name="Besuchter Link" xfId="407" builtinId="9" hidden="1"/>
    <cellStyle name="Besuchter Link" xfId="409" builtinId="9" hidden="1"/>
    <cellStyle name="Besuchter Link" xfId="411" builtinId="9" hidden="1"/>
    <cellStyle name="Besuchter Link" xfId="413" builtinId="9" hidden="1"/>
    <cellStyle name="Besuchter Link" xfId="415" builtinId="9" hidden="1"/>
    <cellStyle name="Besuchter Link" xfId="417" builtinId="9" hidden="1"/>
    <cellStyle name="Besuchter Link" xfId="419" builtinId="9" hidden="1"/>
    <cellStyle name="Besuchter Link" xfId="421" builtinId="9" hidden="1"/>
    <cellStyle name="Besuchter Link" xfId="423" builtinId="9" hidden="1"/>
    <cellStyle name="Besuchter Link" xfId="425" builtinId="9" hidden="1"/>
    <cellStyle name="Besuchter Link" xfId="427" builtinId="9" hidden="1"/>
    <cellStyle name="Besuchter Link" xfId="429" builtinId="9" hidden="1"/>
    <cellStyle name="Besuchter Link" xfId="431" builtinId="9" hidden="1"/>
    <cellStyle name="Besuchter Link" xfId="433" builtinId="9" hidden="1"/>
    <cellStyle name="Besuchter Link" xfId="435" builtinId="9" hidden="1"/>
    <cellStyle name="Besuchter Link" xfId="437" builtinId="9" hidden="1"/>
    <cellStyle name="Besuchter Link" xfId="439" builtinId="9" hidden="1"/>
    <cellStyle name="Besuchter Link" xfId="441" builtinId="9" hidden="1"/>
    <cellStyle name="Besuchter Link" xfId="443" builtinId="9" hidden="1"/>
    <cellStyle name="Besuchter Link" xfId="445" builtinId="9" hidden="1"/>
    <cellStyle name="Besuchter Link" xfId="447" builtinId="9" hidden="1"/>
    <cellStyle name="Besuchter Link" xfId="449" builtinId="9" hidden="1"/>
    <cellStyle name="Besuchter Link" xfId="451" builtinId="9" hidden="1"/>
    <cellStyle name="Besuchter Link" xfId="453" builtinId="9" hidden="1"/>
    <cellStyle name="Besuchter Link" xfId="455" builtinId="9" hidden="1"/>
    <cellStyle name="Besuchter Link" xfId="457" builtinId="9" hidden="1"/>
    <cellStyle name="Besuchter Link" xfId="459" builtinId="9" hidden="1"/>
    <cellStyle name="Besuchter Link" xfId="461" builtinId="9" hidden="1"/>
    <cellStyle name="Besuchter Link" xfId="463" builtinId="9" hidden="1"/>
    <cellStyle name="Besuchter Link" xfId="465" builtinId="9" hidden="1"/>
    <cellStyle name="Besuchter Link" xfId="467" builtinId="9" hidden="1"/>
    <cellStyle name="Besuchter Link" xfId="469" builtinId="9" hidden="1"/>
    <cellStyle name="Besuchter Link" xfId="471" builtinId="9" hidden="1"/>
    <cellStyle name="Besuchter Link" xfId="473" builtinId="9" hidden="1"/>
    <cellStyle name="Besuchter Link" xfId="475" builtinId="9" hidden="1"/>
    <cellStyle name="Besuchter Link" xfId="477" builtinId="9" hidden="1"/>
    <cellStyle name="Besuchter Link" xfId="479" builtinId="9" hidden="1"/>
    <cellStyle name="Besuchter Link" xfId="481" builtinId="9" hidden="1"/>
    <cellStyle name="Besuchter Link" xfId="483" builtinId="9" hidden="1"/>
    <cellStyle name="Besuchter Link" xfId="485" builtinId="9" hidden="1"/>
    <cellStyle name="Besuchter Link" xfId="487" builtinId="9" hidden="1"/>
    <cellStyle name="Besuchter Link" xfId="489" builtinId="9" hidden="1"/>
    <cellStyle name="Besuchter Link" xfId="491" builtinId="9" hidden="1"/>
    <cellStyle name="Besuchter Link" xfId="493" builtinId="9" hidden="1"/>
    <cellStyle name="Besuchter Link" xfId="495" builtinId="9" hidden="1"/>
    <cellStyle name="Besuchter Link" xfId="497" builtinId="9" hidden="1"/>
    <cellStyle name="Besuchter Link" xfId="499" builtinId="9" hidden="1"/>
    <cellStyle name="Besuchter Link" xfId="501" builtinId="9" hidden="1"/>
    <cellStyle name="Besuchter Link" xfId="503" builtinId="9" hidden="1"/>
    <cellStyle name="Besuchter Link" xfId="505" builtinId="9" hidden="1"/>
    <cellStyle name="Besuchter Link" xfId="507" builtinId="9" hidden="1"/>
    <cellStyle name="Besuchter Link" xfId="509" builtinId="9" hidden="1"/>
    <cellStyle name="Besuchter Link" xfId="511" builtinId="9" hidden="1"/>
    <cellStyle name="Besuchter Link" xfId="513" builtinId="9" hidden="1"/>
    <cellStyle name="Besuchter Link" xfId="515" builtinId="9" hidden="1"/>
    <cellStyle name="Besuchter Link" xfId="517" builtinId="9" hidden="1"/>
    <cellStyle name="Besuchter Link" xfId="519" builtinId="9" hidden="1"/>
    <cellStyle name="Besuchter Link" xfId="521" builtinId="9" hidden="1"/>
    <cellStyle name="Besuchter Link" xfId="523" builtinId="9" hidden="1"/>
    <cellStyle name="Besuchter Link" xfId="525" builtinId="9" hidden="1"/>
    <cellStyle name="Besuchter Link" xfId="527" builtinId="9" hidden="1"/>
    <cellStyle name="Besuchter Link" xfId="529" builtinId="9" hidden="1"/>
    <cellStyle name="Besuchter Link" xfId="531" builtinId="9" hidden="1"/>
    <cellStyle name="Besuchter Link" xfId="533" builtinId="9" hidden="1"/>
    <cellStyle name="Besuchter Link" xfId="535" builtinId="9" hidden="1"/>
    <cellStyle name="Besuchter Link" xfId="537" builtinId="9" hidden="1"/>
    <cellStyle name="Besuchter Link" xfId="539" builtinId="9" hidden="1"/>
    <cellStyle name="Besuchter Link" xfId="541" builtinId="9" hidden="1"/>
    <cellStyle name="Besuchter Link" xfId="543" builtinId="9" hidden="1"/>
    <cellStyle name="Besuchter Link" xfId="545" builtinId="9" hidden="1"/>
    <cellStyle name="Besuchter Link" xfId="547" builtinId="9" hidden="1"/>
    <cellStyle name="Besuchter Link" xfId="549" builtinId="9" hidden="1"/>
    <cellStyle name="Besuchter Link" xfId="551" builtinId="9" hidden="1"/>
    <cellStyle name="Besuchter Link" xfId="553" builtinId="9" hidden="1"/>
    <cellStyle name="Besuchter Link" xfId="555" builtinId="9" hidden="1"/>
    <cellStyle name="Besuchter Link" xfId="557" builtinId="9" hidden="1"/>
    <cellStyle name="Besuchter Link" xfId="559" builtinId="9" hidden="1"/>
    <cellStyle name="Besuchter Link" xfId="561" builtinId="9" hidden="1"/>
    <cellStyle name="Besuchter Link" xfId="563" builtinId="9" hidden="1"/>
    <cellStyle name="Besuchter Link" xfId="565" builtinId="9" hidden="1"/>
    <cellStyle name="Besuchter Link" xfId="567" builtinId="9" hidden="1"/>
    <cellStyle name="Besuchter Link" xfId="569" builtinId="9" hidden="1"/>
    <cellStyle name="Besuchter Link" xfId="571" builtinId="9" hidden="1"/>
    <cellStyle name="Besuchter Link" xfId="573" builtinId="9" hidden="1"/>
    <cellStyle name="Besuchter Link" xfId="575" builtinId="9" hidden="1"/>
    <cellStyle name="Besuchter Link" xfId="577" builtinId="9" hidden="1"/>
    <cellStyle name="Besuchter Link" xfId="579" builtinId="9" hidden="1"/>
    <cellStyle name="Besuchter Link" xfId="581" builtinId="9" hidden="1"/>
    <cellStyle name="Besuchter Link" xfId="583" builtinId="9" hidden="1"/>
    <cellStyle name="Besuchter Link" xfId="585" builtinId="9" hidden="1"/>
    <cellStyle name="Besuchter Link" xfId="587" builtinId="9" hidden="1"/>
    <cellStyle name="Besuchter Link" xfId="589" builtinId="9" hidden="1"/>
    <cellStyle name="Besuchter Link" xfId="591" builtinId="9" hidden="1"/>
    <cellStyle name="Besuchter Link" xfId="593" builtinId="9" hidden="1"/>
    <cellStyle name="Besuchter Link" xfId="595" builtinId="9" hidden="1"/>
    <cellStyle name="Besuchter Link" xfId="597" builtinId="9" hidden="1"/>
    <cellStyle name="Besuchter Link" xfId="599" builtinId="9" hidden="1"/>
    <cellStyle name="Besuchter Link" xfId="601" builtinId="9" hidden="1"/>
    <cellStyle name="Besuchter Link" xfId="603" builtinId="9" hidden="1"/>
    <cellStyle name="Besuchter Link" xfId="605" builtinId="9" hidden="1"/>
    <cellStyle name="Besuchter Link" xfId="607" builtinId="9" hidden="1"/>
    <cellStyle name="Besuchter Link" xfId="609" builtinId="9" hidden="1"/>
    <cellStyle name="Besuchter Link" xfId="611" builtinId="9" hidden="1"/>
    <cellStyle name="Besuchter Link" xfId="613" builtinId="9" hidden="1"/>
    <cellStyle name="Besuchter Link" xfId="615" builtinId="9" hidden="1"/>
    <cellStyle name="Besuchter Link" xfId="617" builtinId="9" hidden="1"/>
    <cellStyle name="Besuchter Link" xfId="619" builtinId="9" hidden="1"/>
    <cellStyle name="Besuchter Link" xfId="621" builtinId="9" hidden="1"/>
    <cellStyle name="Besuchter Link" xfId="623" builtinId="9" hidden="1"/>
    <cellStyle name="Besuchter Link" xfId="625" builtinId="9" hidden="1"/>
    <cellStyle name="Besuchter Link" xfId="627" builtinId="9" hidden="1"/>
    <cellStyle name="Besuchter Link" xfId="629" builtinId="9" hidden="1"/>
    <cellStyle name="Besuchter Link" xfId="631" builtinId="9" hidden="1"/>
    <cellStyle name="Besuchter Link" xfId="633" builtinId="9" hidden="1"/>
    <cellStyle name="Besuchter Link" xfId="635" builtinId="9" hidden="1"/>
    <cellStyle name="Besuchter Link" xfId="637" builtinId="9" hidden="1"/>
    <cellStyle name="Besuchter Link" xfId="639" builtinId="9" hidden="1"/>
    <cellStyle name="Besuchter Link" xfId="641" builtinId="9" hidden="1"/>
    <cellStyle name="Besuchter Link" xfId="643" builtinId="9" hidden="1"/>
    <cellStyle name="Besuchter Link" xfId="645" builtinId="9" hidden="1"/>
    <cellStyle name="Besuchter Link" xfId="647" builtinId="9" hidden="1"/>
    <cellStyle name="Besuchter Link" xfId="649" builtinId="9" hidden="1"/>
    <cellStyle name="Besuchter Link" xfId="651" builtinId="9" hidden="1"/>
    <cellStyle name="Besuchter Link" xfId="653" builtinId="9" hidden="1"/>
    <cellStyle name="Besuchter Link" xfId="655" builtinId="9" hidden="1"/>
    <cellStyle name="Besuchter Link" xfId="657" builtinId="9" hidden="1"/>
    <cellStyle name="Besuchter Link" xfId="659" builtinId="9" hidden="1"/>
    <cellStyle name="Besuchter Link" xfId="661" builtinId="9" hidden="1"/>
    <cellStyle name="Besuchter Link" xfId="663" builtinId="9" hidden="1"/>
    <cellStyle name="Besuchter Link" xfId="665" builtinId="9" hidden="1"/>
    <cellStyle name="Besuchter Link" xfId="667" builtinId="9" hidden="1"/>
    <cellStyle name="Besuchter Link" xfId="669" builtinId="9" hidden="1"/>
    <cellStyle name="Besuchter Link" xfId="671" builtinId="9" hidden="1"/>
    <cellStyle name="Besuchter Link" xfId="673" builtinId="9" hidden="1"/>
    <cellStyle name="Besuchter Link" xfId="675" builtinId="9" hidden="1"/>
    <cellStyle name="Besuchter Link" xfId="677" builtinId="9" hidden="1"/>
    <cellStyle name="Besuchter Link" xfId="679" builtinId="9" hidden="1"/>
    <cellStyle name="Besuchter Link" xfId="681" builtinId="9" hidden="1"/>
    <cellStyle name="Besuchter Link" xfId="683" builtinId="9" hidden="1"/>
    <cellStyle name="Besuchter Link" xfId="685" builtinId="9" hidden="1"/>
    <cellStyle name="Besuchter Link" xfId="687" builtinId="9" hidden="1"/>
    <cellStyle name="Besuchter Link" xfId="689" builtinId="9" hidden="1"/>
    <cellStyle name="Besuchter Link" xfId="691" builtinId="9" hidden="1"/>
    <cellStyle name="Besuchter Link" xfId="693" builtinId="9" hidden="1"/>
    <cellStyle name="Besuchter Link" xfId="695" builtinId="9" hidden="1"/>
    <cellStyle name="Besuchter Link" xfId="697" builtinId="9" hidden="1"/>
    <cellStyle name="Besuchter Link" xfId="699" builtinId="9" hidden="1"/>
    <cellStyle name="Besuchter Link" xfId="701" builtinId="9" hidden="1"/>
    <cellStyle name="Besuchter Link" xfId="703" builtinId="9" hidden="1"/>
    <cellStyle name="Besuchter Link" xfId="705" builtinId="9" hidden="1"/>
    <cellStyle name="Besuchter Link" xfId="707" builtinId="9" hidden="1"/>
    <cellStyle name="Besuchter Link" xfId="709" builtinId="9" hidden="1"/>
    <cellStyle name="Besuchter Link" xfId="711" builtinId="9" hidden="1"/>
    <cellStyle name="Besuchter Link" xfId="713" builtinId="9" hidden="1"/>
    <cellStyle name="Besuchter Link" xfId="715" builtinId="9" hidden="1"/>
    <cellStyle name="Besuchter Link" xfId="717" builtinId="9" hidden="1"/>
    <cellStyle name="Besuchter Link" xfId="719" builtinId="9" hidden="1"/>
    <cellStyle name="Besuchter Link" xfId="721" builtinId="9" hidden="1"/>
    <cellStyle name="Besuchter Link" xfId="723" builtinId="9" hidden="1"/>
    <cellStyle name="Besuchter Link" xfId="725" builtinId="9" hidden="1"/>
    <cellStyle name="Besuchter Link" xfId="727" builtinId="9" hidden="1"/>
    <cellStyle name="Besuchter Link" xfId="729" builtinId="9" hidden="1"/>
    <cellStyle name="Besuchter Link" xfId="731" builtinId="9" hidden="1"/>
    <cellStyle name="Besuchter Link" xfId="733" builtinId="9" hidden="1"/>
    <cellStyle name="Besuchter Link" xfId="735" builtinId="9" hidden="1"/>
    <cellStyle name="Besuchter Link" xfId="737" builtinId="9" hidden="1"/>
    <cellStyle name="Besuchter Link" xfId="739" builtinId="9" hidden="1"/>
    <cellStyle name="Besuchter Link" xfId="741" builtinId="9" hidden="1"/>
    <cellStyle name="Besuchter Link" xfId="743" builtinId="9" hidden="1"/>
    <cellStyle name="Besuchter Link" xfId="745" builtinId="9" hidden="1"/>
    <cellStyle name="Besuchter Link" xfId="747" builtinId="9" hidden="1"/>
    <cellStyle name="Besuchter Link" xfId="749" builtinId="9" hidden="1"/>
    <cellStyle name="Besuchter Link" xfId="751" builtinId="9" hidden="1"/>
    <cellStyle name="Besuchter Link" xfId="753" builtinId="9" hidden="1"/>
    <cellStyle name="Besuchter Link" xfId="755" builtinId="9" hidden="1"/>
    <cellStyle name="Besuchter Link" xfId="757" builtinId="9" hidden="1"/>
    <cellStyle name="Besuchter Link" xfId="759" builtinId="9" hidden="1"/>
    <cellStyle name="Besuchter Link" xfId="761" builtinId="9" hidden="1"/>
    <cellStyle name="Besuchter Link" xfId="763" builtinId="9" hidden="1"/>
    <cellStyle name="Besuchter Link" xfId="765" builtinId="9" hidden="1"/>
    <cellStyle name="Besuchter Link" xfId="767" builtinId="9" hidden="1"/>
    <cellStyle name="Besuchter Link" xfId="769" builtinId="9" hidden="1"/>
    <cellStyle name="Besuchter Link" xfId="771" builtinId="9" hidden="1"/>
    <cellStyle name="Besuchter Link" xfId="773" builtinId="9" hidden="1"/>
    <cellStyle name="Besuchter Link" xfId="775" builtinId="9" hidden="1"/>
    <cellStyle name="Besuchter Link" xfId="777" builtinId="9" hidden="1"/>
    <cellStyle name="Besuchter Link" xfId="779" builtinId="9" hidden="1"/>
    <cellStyle name="Besuchter Link" xfId="781" builtinId="9" hidden="1"/>
    <cellStyle name="Besuchter Link" xfId="783" builtinId="9" hidden="1"/>
    <cellStyle name="Besuchter Link" xfId="785" builtinId="9" hidden="1"/>
    <cellStyle name="Besuchter Link" xfId="787" builtinId="9" hidden="1"/>
    <cellStyle name="Besuchter Link" xfId="789" builtinId="9" hidden="1"/>
    <cellStyle name="Besuchter Link" xfId="791" builtinId="9" hidden="1"/>
    <cellStyle name="Besuchter Link" xfId="793" builtinId="9" hidden="1"/>
    <cellStyle name="Besuchter Link" xfId="795" builtinId="9" hidden="1"/>
    <cellStyle name="Besuchter Link" xfId="797" builtinId="9" hidden="1"/>
    <cellStyle name="Besuchter Link" xfId="799" builtinId="9" hidden="1"/>
    <cellStyle name="Besuchter Link" xfId="801" builtinId="9" hidden="1"/>
    <cellStyle name="Besuchter Link" xfId="803" builtinId="9" hidden="1"/>
    <cellStyle name="Besuchter Link" xfId="805" builtinId="9" hidden="1"/>
    <cellStyle name="Besuchter Link" xfId="807" builtinId="9" hidden="1"/>
    <cellStyle name="Besuchter Link" xfId="809" builtinId="9" hidden="1"/>
    <cellStyle name="Besuchter Link" xfId="811" builtinId="9" hidden="1"/>
    <cellStyle name="Besuchter Link" xfId="813" builtinId="9" hidden="1"/>
    <cellStyle name="Besuchter Link" xfId="815" builtinId="9" hidden="1"/>
    <cellStyle name="Besuchter Link" xfId="817" builtinId="9" hidden="1"/>
    <cellStyle name="Besuchter Link" xfId="819" builtinId="9" hidden="1"/>
    <cellStyle name="Besuchter Link" xfId="821" builtinId="9" hidden="1"/>
    <cellStyle name="Besuchter Link" xfId="823" builtinId="9" hidden="1"/>
    <cellStyle name="Besuchter Link" xfId="825" builtinId="9" hidden="1"/>
    <cellStyle name="Besuchter Link" xfId="827" builtinId="9" hidden="1"/>
    <cellStyle name="Besuchter Link" xfId="829" builtinId="9" hidden="1"/>
    <cellStyle name="Besuchter Link" xfId="831" builtinId="9" hidden="1"/>
    <cellStyle name="Besuchter Link" xfId="833" builtinId="9" hidden="1"/>
    <cellStyle name="Besuchter Link" xfId="835" builtinId="9" hidden="1"/>
    <cellStyle name="Besuchter Link" xfId="837" builtinId="9" hidden="1"/>
    <cellStyle name="Besuchter Link" xfId="839" builtinId="9" hidden="1"/>
    <cellStyle name="Besuchter Link" xfId="841" builtinId="9" hidden="1"/>
    <cellStyle name="Besuchter Link" xfId="843" builtinId="9" hidden="1"/>
    <cellStyle name="Besuchter Link" xfId="845" builtinId="9" hidden="1"/>
    <cellStyle name="Besuchter Link" xfId="847" builtinId="9" hidden="1"/>
    <cellStyle name="Besuchter Link" xfId="849" builtinId="9" hidden="1"/>
    <cellStyle name="Besuchter Link" xfId="851" builtinId="9" hidden="1"/>
    <cellStyle name="Besuchter Link" xfId="853" builtinId="9" hidden="1"/>
    <cellStyle name="Besuchter Link" xfId="855" builtinId="9" hidden="1"/>
    <cellStyle name="Besuchter Link" xfId="857" builtinId="9" hidden="1"/>
    <cellStyle name="Besuchter Link" xfId="859" builtinId="9" hidden="1"/>
    <cellStyle name="Besuchter Link" xfId="861" builtinId="9" hidden="1"/>
    <cellStyle name="Besuchter Link" xfId="863" builtinId="9" hidden="1"/>
    <cellStyle name="Besuchter Link" xfId="865" builtinId="9" hidden="1"/>
    <cellStyle name="Besuchter Link" xfId="867" builtinId="9" hidden="1"/>
    <cellStyle name="Besuchter Link" xfId="869" builtinId="9" hidden="1"/>
    <cellStyle name="Besuchter Link" xfId="871" builtinId="9" hidden="1"/>
    <cellStyle name="Besuchter Link" xfId="873" builtinId="9" hidden="1"/>
    <cellStyle name="Besuchter Link" xfId="875" builtinId="9" hidden="1"/>
    <cellStyle name="Besuchter Link" xfId="877" builtinId="9" hidden="1"/>
    <cellStyle name="Besuchter Link" xfId="879" builtinId="9" hidden="1"/>
    <cellStyle name="Besuchter Link" xfId="881" builtinId="9" hidden="1"/>
    <cellStyle name="Besuchter Link" xfId="883" builtinId="9" hidden="1"/>
    <cellStyle name="Besuchter Link" xfId="885" builtinId="9" hidden="1"/>
    <cellStyle name="Besuchter Link" xfId="887" builtinId="9" hidden="1"/>
    <cellStyle name="Besuchter Link" xfId="889" builtinId="9" hidden="1"/>
    <cellStyle name="Besuchter Link" xfId="891" builtinId="9" hidden="1"/>
    <cellStyle name="Besuchter Link" xfId="893" builtinId="9" hidden="1"/>
    <cellStyle name="Besuchter Link" xfId="895" builtinId="9" hidden="1"/>
    <cellStyle name="Besuchter Link" xfId="897" builtinId="9" hidden="1"/>
    <cellStyle name="Besuchter Link" xfId="899" builtinId="9" hidden="1"/>
    <cellStyle name="Besuchter Link" xfId="901" builtinId="9" hidden="1"/>
    <cellStyle name="Besuchter Link" xfId="903" builtinId="9" hidden="1"/>
    <cellStyle name="Besuchter Link" xfId="905" builtinId="9" hidden="1"/>
    <cellStyle name="Besuchter Link" xfId="907" builtinId="9" hidden="1"/>
    <cellStyle name="Besuchter Link" xfId="909" builtinId="9" hidden="1"/>
    <cellStyle name="Besuchter Link" xfId="911" builtinId="9" hidden="1"/>
    <cellStyle name="Besuchter Link" xfId="913" builtinId="9" hidden="1"/>
    <cellStyle name="Besuchter Link" xfId="915" builtinId="9" hidden="1"/>
    <cellStyle name="Besuchter Link" xfId="917" builtinId="9" hidden="1"/>
    <cellStyle name="Besuchter Link" xfId="919" builtinId="9" hidden="1"/>
    <cellStyle name="Besuchter Link" xfId="921" builtinId="9" hidden="1"/>
    <cellStyle name="Besuchter Link" xfId="923" builtinId="9" hidden="1"/>
    <cellStyle name="Besuchter Link" xfId="925" builtinId="9" hidden="1"/>
    <cellStyle name="Besuchter Link" xfId="927" builtinId="9" hidden="1"/>
    <cellStyle name="Besuchter Link" xfId="929" builtinId="9" hidden="1"/>
    <cellStyle name="Besuchter Link" xfId="931" builtinId="9" hidden="1"/>
    <cellStyle name="Besuchter Link" xfId="933" builtinId="9" hidden="1"/>
    <cellStyle name="Besuchter Link" xfId="935" builtinId="9" hidden="1"/>
    <cellStyle name="Besuchter Link" xfId="937" builtinId="9" hidden="1"/>
    <cellStyle name="Besuchter Link" xfId="939" builtinId="9" hidden="1"/>
    <cellStyle name="Besuchter Link" xfId="941" builtinId="9" hidden="1"/>
    <cellStyle name="Besuchter Link" xfId="943" builtinId="9" hidden="1"/>
    <cellStyle name="Besuchter Link" xfId="945" builtinId="9" hidden="1"/>
    <cellStyle name="Besuchter Link" xfId="947" builtinId="9" hidden="1"/>
    <cellStyle name="Besuchter Link" xfId="949" builtinId="9" hidden="1"/>
    <cellStyle name="Besuchter Link" xfId="951" builtinId="9" hidden="1"/>
    <cellStyle name="Besuchter Link" xfId="953" builtinId="9" hidden="1"/>
    <cellStyle name="Besuchter Link" xfId="955" builtinId="9" hidden="1"/>
    <cellStyle name="Besuchter Link" xfId="957" builtinId="9" hidden="1"/>
    <cellStyle name="Besuchter Link" xfId="959" builtinId="9" hidden="1"/>
    <cellStyle name="Besuchter Link" xfId="961" builtinId="9" hidden="1"/>
    <cellStyle name="Besuchter Link" xfId="963" builtinId="9" hidden="1"/>
    <cellStyle name="Besuchter Link" xfId="965" builtinId="9" hidden="1"/>
    <cellStyle name="Besuchter Link" xfId="967" builtinId="9" hidden="1"/>
    <cellStyle name="Besuchter Link" xfId="969" builtinId="9" hidden="1"/>
    <cellStyle name="Besuchter Link" xfId="971" builtinId="9" hidden="1"/>
    <cellStyle name="Besuchter Link" xfId="973" builtinId="9" hidden="1"/>
    <cellStyle name="Besuchter Link" xfId="975" builtinId="9" hidden="1"/>
    <cellStyle name="Besuchter Link" xfId="977" builtinId="9" hidden="1"/>
    <cellStyle name="Besuchter Link" xfId="979" builtinId="9" hidden="1"/>
    <cellStyle name="Besuchter Link" xfId="981" builtinId="9" hidden="1"/>
    <cellStyle name="Besuchter Link" xfId="983" builtinId="9" hidden="1"/>
    <cellStyle name="Besuchter Link" xfId="985" builtinId="9" hidden="1"/>
    <cellStyle name="Besuchter Link" xfId="987" builtinId="9" hidden="1"/>
    <cellStyle name="Besuchter Link" xfId="989" builtinId="9" hidden="1"/>
    <cellStyle name="Besuchter Link" xfId="991" builtinId="9" hidden="1"/>
    <cellStyle name="Besuchter Link" xfId="993" builtinId="9" hidden="1"/>
    <cellStyle name="Besuchter Link" xfId="995" builtinId="9" hidden="1"/>
    <cellStyle name="Besuchter Link" xfId="997" builtinId="9" hidden="1"/>
    <cellStyle name="Besuchter Link" xfId="999" builtinId="9" hidden="1"/>
    <cellStyle name="Besuchter Link" xfId="1001" builtinId="9" hidden="1"/>
    <cellStyle name="Besuchter Link" xfId="1003" builtinId="9" hidden="1"/>
    <cellStyle name="Besuchter Link" xfId="1005" builtinId="9" hidden="1"/>
    <cellStyle name="Besuchter Link" xfId="1007" builtinId="9" hidden="1"/>
    <cellStyle name="Besuchter Link" xfId="1009" builtinId="9" hidden="1"/>
    <cellStyle name="Besuchter Link" xfId="1011" builtinId="9" hidden="1"/>
    <cellStyle name="Besuchter Link" xfId="1013" builtinId="9" hidden="1"/>
    <cellStyle name="Besuchter Link" xfId="1015" builtinId="9" hidden="1"/>
    <cellStyle name="Besuchter Link" xfId="1017" builtinId="9" hidden="1"/>
    <cellStyle name="Besuchter Link" xfId="1019" builtinId="9" hidden="1"/>
    <cellStyle name="Besuchter Link" xfId="1021" builtinId="9" hidden="1"/>
    <cellStyle name="Besuchter Link" xfId="1023" builtinId="9" hidden="1"/>
    <cellStyle name="Besuchter Link" xfId="1025" builtinId="9" hidden="1"/>
    <cellStyle name="Besuchter Link" xfId="1027" builtinId="9" hidden="1"/>
    <cellStyle name="Besuchter Link" xfId="1029" builtinId="9" hidden="1"/>
    <cellStyle name="Besuchter Link" xfId="1031" builtinId="9" hidden="1"/>
    <cellStyle name="Besuchter Link" xfId="1033" builtinId="9" hidden="1"/>
    <cellStyle name="Besuchter Link" xfId="1035" builtinId="9" hidden="1"/>
    <cellStyle name="Besuchter Link" xfId="1037" builtinId="9" hidden="1"/>
    <cellStyle name="Besuchter Link" xfId="1039" builtinId="9" hidden="1"/>
    <cellStyle name="Besuchter Link" xfId="1041" builtinId="9" hidden="1"/>
    <cellStyle name="Besuchter Link" xfId="1043" builtinId="9" hidden="1"/>
    <cellStyle name="Besuchter Link" xfId="1045" builtinId="9" hidden="1"/>
    <cellStyle name="Besuchter Link" xfId="1047" builtinId="9" hidden="1"/>
    <cellStyle name="Besuchter Link" xfId="1049" builtinId="9" hidden="1"/>
    <cellStyle name="Besuchter Link" xfId="1051" builtinId="9" hidden="1"/>
    <cellStyle name="Besuchter Link" xfId="1053" builtinId="9" hidden="1"/>
    <cellStyle name="Besuchter Link" xfId="1055" builtinId="9" hidden="1"/>
    <cellStyle name="Besuchter Link" xfId="1057" builtinId="9" hidden="1"/>
    <cellStyle name="Besuchter Link" xfId="1059" builtinId="9" hidden="1"/>
    <cellStyle name="Besuchter Link" xfId="1061" builtinId="9" hidden="1"/>
    <cellStyle name="Besuchter Link" xfId="1063" builtinId="9" hidden="1"/>
    <cellStyle name="Besuchter Link" xfId="1065" builtinId="9" hidden="1"/>
    <cellStyle name="Besuchter Link" xfId="1067" builtinId="9" hidden="1"/>
    <cellStyle name="Besuchter Link" xfId="1069" builtinId="9" hidden="1"/>
    <cellStyle name="Besuchter Link" xfId="1071" builtinId="9" hidden="1"/>
    <cellStyle name="Besuchter Link" xfId="1073" builtinId="9" hidden="1"/>
    <cellStyle name="Besuchter Link" xfId="1075" builtinId="9" hidden="1"/>
    <cellStyle name="Besuchter Link" xfId="1077" builtinId="9" hidden="1"/>
    <cellStyle name="Besuchter Link" xfId="1079" builtinId="9" hidden="1"/>
    <cellStyle name="Besuchter Link" xfId="1081" builtinId="9" hidden="1"/>
    <cellStyle name="Besuchter Link" xfId="1083" builtinId="9" hidden="1"/>
    <cellStyle name="Besuchter Link" xfId="1085" builtinId="9" hidden="1"/>
    <cellStyle name="Besuchter Link" xfId="1087" builtinId="9" hidden="1"/>
    <cellStyle name="Besuchter Link" xfId="1089" builtinId="9" hidden="1"/>
    <cellStyle name="Besuchter Link" xfId="1091" builtinId="9" hidden="1"/>
    <cellStyle name="Besuchter Link" xfId="1093" builtinId="9" hidden="1"/>
    <cellStyle name="Besuchter Link" xfId="1095" builtinId="9" hidden="1"/>
    <cellStyle name="Besuchter Link" xfId="1097" builtinId="9" hidden="1"/>
    <cellStyle name="Besuchter Link" xfId="1099" builtinId="9" hidden="1"/>
    <cellStyle name="Besuchter Link" xfId="1101" builtinId="9" hidden="1"/>
    <cellStyle name="Besuchter Link" xfId="1103" builtinId="9" hidden="1"/>
    <cellStyle name="Besuchter Link" xfId="1105" builtinId="9" hidden="1"/>
    <cellStyle name="Besuchter Link" xfId="1107" builtinId="9" hidden="1"/>
    <cellStyle name="Besuchter Link" xfId="1109" builtinId="9" hidden="1"/>
    <cellStyle name="Besuchter Link" xfId="1111" builtinId="9" hidden="1"/>
    <cellStyle name="Besuchter Link" xfId="1113" builtinId="9" hidden="1"/>
    <cellStyle name="Besuchter Link" xfId="1115" builtinId="9" hidden="1"/>
    <cellStyle name="Besuchter Link" xfId="1117" builtinId="9" hidden="1"/>
    <cellStyle name="Besuchter Link" xfId="1119" builtinId="9" hidden="1"/>
    <cellStyle name="Besuchter Link" xfId="1121" builtinId="9" hidden="1"/>
    <cellStyle name="Besuchter Link" xfId="1123" builtinId="9" hidden="1"/>
    <cellStyle name="Besuchter Link" xfId="1125" builtinId="9" hidden="1"/>
    <cellStyle name="Besuchter Link" xfId="1127" builtinId="9" hidden="1"/>
    <cellStyle name="Besuchter Link" xfId="1129" builtinId="9" hidden="1"/>
    <cellStyle name="Besuchter Link" xfId="1131" builtinId="9" hidden="1"/>
    <cellStyle name="Besuchter Link" xfId="1133" builtinId="9" hidden="1"/>
    <cellStyle name="Besuchter Link" xfId="1135" builtinId="9" hidden="1"/>
    <cellStyle name="Besuchter Link" xfId="1137" builtinId="9" hidden="1"/>
    <cellStyle name="Besuchter Link" xfId="1139" builtinId="9" hidden="1"/>
    <cellStyle name="Besuchter Link" xfId="1141" builtinId="9" hidden="1"/>
    <cellStyle name="Besuchter Link" xfId="1143" builtinId="9" hidden="1"/>
    <cellStyle name="Besuchter Link" xfId="1145" builtinId="9" hidden="1"/>
    <cellStyle name="Besuchter Link" xfId="1147" builtinId="9" hidden="1"/>
    <cellStyle name="Besuchter Link" xfId="1149" builtinId="9" hidden="1"/>
    <cellStyle name="Besuchter Link" xfId="1151" builtinId="9" hidden="1"/>
    <cellStyle name="Besuchter Link" xfId="1153" builtinId="9" hidden="1"/>
    <cellStyle name="Besuchter Link" xfId="1155" builtinId="9" hidden="1"/>
    <cellStyle name="Besuchter Link" xfId="1157" builtinId="9" hidden="1"/>
    <cellStyle name="Besuchter Link" xfId="1159" builtinId="9" hidden="1"/>
    <cellStyle name="Besuchter Link" xfId="1161" builtinId="9" hidden="1"/>
    <cellStyle name="Besuchter Link" xfId="1163" builtinId="9" hidden="1"/>
    <cellStyle name="Besuchter Link" xfId="1165" builtinId="9" hidden="1"/>
    <cellStyle name="Besuchter Link" xfId="1167" builtinId="9" hidden="1"/>
    <cellStyle name="Besuchter Link" xfId="1169" builtinId="9" hidden="1"/>
    <cellStyle name="Besuchter Link" xfId="1171" builtinId="9" hidden="1"/>
    <cellStyle name="Besuchter Link" xfId="1173" builtinId="9" hidden="1"/>
    <cellStyle name="Besuchter Link" xfId="1175" builtinId="9" hidden="1"/>
    <cellStyle name="Besuchter Link" xfId="1177" builtinId="9" hidden="1"/>
    <cellStyle name="Besuchter Link" xfId="1179" builtinId="9" hidden="1"/>
    <cellStyle name="Besuchter Link" xfId="1181" builtinId="9" hidden="1"/>
    <cellStyle name="Besuchter Link" xfId="1183" builtinId="9" hidden="1"/>
    <cellStyle name="Besuchter Link" xfId="1185" builtinId="9" hidden="1"/>
    <cellStyle name="Besuchter Link" xfId="1187" builtinId="9" hidden="1"/>
    <cellStyle name="Besuchter Link" xfId="1189" builtinId="9" hidden="1"/>
    <cellStyle name="Besuchter Link" xfId="1191" builtinId="9" hidden="1"/>
    <cellStyle name="Besuchter Link" xfId="1193" builtinId="9" hidden="1"/>
    <cellStyle name="Besuchter Link" xfId="1195" builtinId="9" hidden="1"/>
    <cellStyle name="Besuchter Link" xfId="1197" builtinId="9" hidden="1"/>
    <cellStyle name="Besuchter Link" xfId="1199" builtinId="9" hidden="1"/>
    <cellStyle name="Besuchter Link" xfId="1201" builtinId="9" hidden="1"/>
    <cellStyle name="Besuchter Link" xfId="1203" builtinId="9" hidden="1"/>
    <cellStyle name="Besuchter Link" xfId="1205" builtinId="9" hidden="1"/>
    <cellStyle name="Besuchter Link" xfId="1207" builtinId="9" hidden="1"/>
    <cellStyle name="Besuchter Link" xfId="1209" builtinId="9" hidden="1"/>
    <cellStyle name="Besuchter Link" xfId="1211" builtinId="9" hidden="1"/>
    <cellStyle name="Besuchter Link" xfId="1213" builtinId="9" hidden="1"/>
    <cellStyle name="Besuchter Link" xfId="1215" builtinId="9" hidden="1"/>
    <cellStyle name="Besuchter Link" xfId="1217" builtinId="9" hidden="1"/>
    <cellStyle name="Besuchter Link" xfId="1219" builtinId="9" hidden="1"/>
    <cellStyle name="Besuchter Link" xfId="1221" builtinId="9" hidden="1"/>
    <cellStyle name="Besuchter Link" xfId="1223" builtinId="9" hidden="1"/>
    <cellStyle name="Besuchter Link" xfId="1225" builtinId="9" hidden="1"/>
    <cellStyle name="Besuchter Link" xfId="1227" builtinId="9" hidden="1"/>
    <cellStyle name="Besuchter Link" xfId="1229" builtinId="9" hidden="1"/>
    <cellStyle name="Besuchter Link" xfId="1231" builtinId="9" hidden="1"/>
    <cellStyle name="Besuchter Link" xfId="1233" builtinId="9" hidden="1"/>
    <cellStyle name="Besuchter Link" xfId="1235" builtinId="9" hidden="1"/>
    <cellStyle name="Besuchter Link" xfId="1237" builtinId="9" hidden="1"/>
    <cellStyle name="Besuchter Link" xfId="1239" builtinId="9" hidden="1"/>
    <cellStyle name="Besuchter Link" xfId="1241" builtinId="9" hidden="1"/>
    <cellStyle name="Besuchter Link" xfId="1243" builtinId="9" hidden="1"/>
    <cellStyle name="Besuchter Link" xfId="1245" builtinId="9" hidden="1"/>
    <cellStyle name="Besuchter Link" xfId="1247" builtinId="9" hidden="1"/>
    <cellStyle name="Besuchter Link" xfId="1249" builtinId="9" hidden="1"/>
    <cellStyle name="Besuchter Link" xfId="1251" builtinId="9" hidden="1"/>
    <cellStyle name="Besuchter Link" xfId="1253" builtinId="9" hidden="1"/>
    <cellStyle name="Besuchter Link" xfId="1255" builtinId="9" hidden="1"/>
    <cellStyle name="Besuchter Link" xfId="1257" builtinId="9" hidden="1"/>
    <cellStyle name="Besuchter Link" xfId="1259" builtinId="9" hidden="1"/>
    <cellStyle name="Besuchter Link" xfId="1261" builtinId="9" hidden="1"/>
    <cellStyle name="Besuchter Link" xfId="1263" builtinId="9" hidden="1"/>
    <cellStyle name="Besuchter Link" xfId="1265" builtinId="9" hidden="1"/>
    <cellStyle name="Besuchter Link" xfId="1267" builtinId="9" hidden="1"/>
    <cellStyle name="Besuchter Link" xfId="1269" builtinId="9" hidden="1"/>
    <cellStyle name="Besuchter Link" xfId="1271" builtinId="9" hidden="1"/>
    <cellStyle name="Besuchter Link" xfId="1273" builtinId="9" hidden="1"/>
    <cellStyle name="Besuchter Link" xfId="1275" builtinId="9" hidden="1"/>
    <cellStyle name="Besuchter Link" xfId="1277" builtinId="9" hidden="1"/>
    <cellStyle name="Besuchter Link" xfId="1279" builtinId="9" hidden="1"/>
    <cellStyle name="Besuchter Link" xfId="1281" builtinId="9" hidden="1"/>
    <cellStyle name="Besuchter Link" xfId="1283" builtinId="9" hidden="1"/>
    <cellStyle name="Besuchter Link" xfId="1285" builtinId="9" hidden="1"/>
    <cellStyle name="Besuchter Link" xfId="1287" builtinId="9" hidden="1"/>
    <cellStyle name="Besuchter Link" xfId="1289" builtinId="9" hidden="1"/>
    <cellStyle name="Besuchter Link" xfId="1291" builtinId="9" hidden="1"/>
    <cellStyle name="Besuchter Link" xfId="1293" builtinId="9" hidden="1"/>
    <cellStyle name="Besuchter Link" xfId="1295" builtinId="9" hidden="1"/>
    <cellStyle name="Besuchter Link" xfId="1297" builtinId="9" hidden="1"/>
    <cellStyle name="Besuchter Link" xfId="1299" builtinId="9" hidden="1"/>
    <cellStyle name="Besuchter Link" xfId="1301" builtinId="9" hidden="1"/>
    <cellStyle name="Besuchter Link" xfId="1303" builtinId="9" hidden="1"/>
    <cellStyle name="Besuchter Link" xfId="1305" builtinId="9" hidden="1"/>
    <cellStyle name="Besuchter Link" xfId="1307" builtinId="9" hidden="1"/>
    <cellStyle name="Besuchter Link" xfId="1309" builtinId="9" hidden="1"/>
    <cellStyle name="Besuchter Link" xfId="1311" builtinId="9" hidden="1"/>
    <cellStyle name="Besuchter Link" xfId="1313" builtinId="9" hidden="1"/>
    <cellStyle name="Besuchter Link" xfId="1315" builtinId="9" hidden="1"/>
    <cellStyle name="Besuchter Link" xfId="1317" builtinId="9" hidden="1"/>
    <cellStyle name="Besuchter Link" xfId="1319" builtinId="9" hidden="1"/>
    <cellStyle name="Besuchter Link" xfId="1321" builtinId="9" hidden="1"/>
    <cellStyle name="Besuchter Link" xfId="1323" builtinId="9" hidden="1"/>
    <cellStyle name="Besuchter Link" xfId="1325" builtinId="9" hidden="1"/>
    <cellStyle name="Besuchter Link" xfId="1327" builtinId="9" hidden="1"/>
    <cellStyle name="Besuchter Link" xfId="1329" builtinId="9" hidden="1"/>
    <cellStyle name="Besuchter Link" xfId="1331" builtinId="9" hidden="1"/>
    <cellStyle name="Besuchter Link" xfId="1333" builtinId="9" hidden="1"/>
    <cellStyle name="Besuchter Link" xfId="1335" builtinId="9" hidden="1"/>
    <cellStyle name="Besuchter Link" xfId="1337" builtinId="9" hidden="1"/>
    <cellStyle name="Besuchter Link" xfId="1339" builtinId="9" hidden="1"/>
    <cellStyle name="Besuchter Link" xfId="1341" builtinId="9" hidden="1"/>
    <cellStyle name="Besuchter Link" xfId="1343" builtinId="9" hidden="1"/>
    <cellStyle name="Besuchter Link" xfId="1345" builtinId="9" hidden="1"/>
    <cellStyle name="Besuchter Link" xfId="1347" builtinId="9" hidden="1"/>
    <cellStyle name="Excel Built-in Normal" xfId="3"/>
    <cellStyle name="Hyperlink" xfId="1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Normal 2" xfId="4"/>
    <cellStyle name="Normal 2 2" xfId="8"/>
    <cellStyle name="Normal 2 3" xfId="10"/>
    <cellStyle name="Normal 3" xfId="5"/>
    <cellStyle name="Normal 4" xfId="6"/>
    <cellStyle name="Normal 5" xfId="9"/>
    <cellStyle name="Normal 6" xfId="29"/>
    <cellStyle name="Stand." xfId="0" builtinId="0"/>
    <cellStyle name="Standard_Data Sheet for Customer" xfId="7"/>
  </cellStyles>
  <dxfs count="8"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ill>
        <patternFill patternType="solid">
          <fgColor indexed="64"/>
          <bgColor theme="6" tint="0.59999389629810485"/>
        </patternFill>
      </fill>
    </dxf>
    <dxf>
      <font>
        <color rgb="FF9C0006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63"/>
  <sheetViews>
    <sheetView tabSelected="1" zoomScale="125" zoomScaleNormal="125" zoomScalePageLayoutView="125" workbookViewId="0">
      <pane xSplit="2" ySplit="4" topLeftCell="C5" activePane="bottomRight" state="frozenSplit"/>
      <selection pane="topRight" activeCell="C1" sqref="C1"/>
      <selection pane="bottomLeft" activeCell="A5" sqref="A5"/>
      <selection pane="bottomRight" activeCell="B1" sqref="B1"/>
    </sheetView>
  </sheetViews>
  <sheetFormatPr baseColWidth="10" defaultColWidth="10.7109375" defaultRowHeight="13" x14ac:dyDescent="0.15"/>
  <cols>
    <col min="1" max="1" width="15.85546875" style="1" customWidth="1"/>
    <col min="2" max="2" width="10.7109375" style="2"/>
    <col min="3" max="3" width="10.7109375" style="1" customWidth="1"/>
    <col min="4" max="4" width="52.7109375" style="1" customWidth="1"/>
    <col min="5" max="5" width="7.42578125" style="1" customWidth="1"/>
    <col min="6" max="6" width="13" style="1" customWidth="1"/>
    <col min="7" max="7" width="13.85546875" style="3" customWidth="1"/>
    <col min="8" max="8" width="18.140625" style="1" bestFit="1" customWidth="1"/>
    <col min="9" max="9" width="9.5703125" style="1" bestFit="1" customWidth="1"/>
    <col min="10" max="11" width="11.5703125" style="1" customWidth="1"/>
    <col min="12" max="14" width="11.28515625" style="1" customWidth="1"/>
    <col min="15" max="15" width="22.5703125" style="1" bestFit="1" customWidth="1"/>
    <col min="16" max="87" width="7.140625" style="1" customWidth="1"/>
    <col min="88" max="16384" width="10.7109375" style="1"/>
  </cols>
  <sheetData>
    <row r="1" spans="1:87" x14ac:dyDescent="0.15">
      <c r="A1" s="4" t="s">
        <v>242</v>
      </c>
    </row>
    <row r="2" spans="1:87" x14ac:dyDescent="0.15">
      <c r="F2" s="25" t="s">
        <v>227</v>
      </c>
      <c r="G2" s="22"/>
      <c r="H2" s="24" t="s">
        <v>204</v>
      </c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</row>
    <row r="3" spans="1:87" x14ac:dyDescent="0.15">
      <c r="H3" s="28" t="s">
        <v>233</v>
      </c>
      <c r="I3" s="19"/>
      <c r="J3" s="19"/>
      <c r="K3" s="19"/>
      <c r="L3" s="19"/>
      <c r="M3" s="19"/>
      <c r="N3" s="19"/>
      <c r="P3" s="1" t="s">
        <v>205</v>
      </c>
      <c r="Y3" s="1" t="s">
        <v>212</v>
      </c>
      <c r="AH3" s="1" t="s">
        <v>213</v>
      </c>
      <c r="AQ3" s="1" t="s">
        <v>214</v>
      </c>
      <c r="AZ3" s="1" t="s">
        <v>215</v>
      </c>
      <c r="BI3" s="1" t="s">
        <v>216</v>
      </c>
      <c r="BR3" s="1" t="s">
        <v>217</v>
      </c>
      <c r="CA3" s="1" t="s">
        <v>218</v>
      </c>
    </row>
    <row r="4" spans="1:87" ht="65" x14ac:dyDescent="0.15">
      <c r="A4" s="5" t="s">
        <v>152</v>
      </c>
      <c r="B4" s="5" t="s">
        <v>153</v>
      </c>
      <c r="C4" s="29" t="s">
        <v>234</v>
      </c>
      <c r="D4" s="4" t="s">
        <v>113</v>
      </c>
      <c r="E4" s="18" t="s">
        <v>78</v>
      </c>
      <c r="F4" s="17" t="s">
        <v>154</v>
      </c>
      <c r="G4" s="17" t="s">
        <v>235</v>
      </c>
      <c r="H4" s="18" t="s">
        <v>225</v>
      </c>
      <c r="I4" s="18" t="s">
        <v>226</v>
      </c>
      <c r="J4" s="18" t="s">
        <v>223</v>
      </c>
      <c r="K4" s="18" t="s">
        <v>224</v>
      </c>
      <c r="L4" s="18" t="s">
        <v>236</v>
      </c>
      <c r="M4" s="18" t="s">
        <v>237</v>
      </c>
      <c r="N4" s="18" t="s">
        <v>238</v>
      </c>
      <c r="O4" s="18" t="s">
        <v>219</v>
      </c>
      <c r="P4" s="18" t="s">
        <v>239</v>
      </c>
      <c r="Q4" s="18" t="s">
        <v>206</v>
      </c>
      <c r="R4" s="18" t="s">
        <v>207</v>
      </c>
      <c r="S4" s="18" t="s">
        <v>240</v>
      </c>
      <c r="T4" s="18" t="s">
        <v>208</v>
      </c>
      <c r="U4" s="18" t="s">
        <v>209</v>
      </c>
      <c r="V4" s="18" t="s">
        <v>241</v>
      </c>
      <c r="W4" s="18" t="s">
        <v>210</v>
      </c>
      <c r="X4" s="18" t="s">
        <v>211</v>
      </c>
      <c r="Y4" s="18" t="s">
        <v>239</v>
      </c>
      <c r="Z4" s="18" t="s">
        <v>206</v>
      </c>
      <c r="AA4" s="18" t="s">
        <v>207</v>
      </c>
      <c r="AB4" s="18" t="s">
        <v>240</v>
      </c>
      <c r="AC4" s="18" t="s">
        <v>208</v>
      </c>
      <c r="AD4" s="18" t="s">
        <v>209</v>
      </c>
      <c r="AE4" s="18" t="s">
        <v>241</v>
      </c>
      <c r="AF4" s="18" t="s">
        <v>210</v>
      </c>
      <c r="AG4" s="18" t="s">
        <v>211</v>
      </c>
      <c r="AH4" s="18" t="s">
        <v>239</v>
      </c>
      <c r="AI4" s="18" t="s">
        <v>206</v>
      </c>
      <c r="AJ4" s="18" t="s">
        <v>207</v>
      </c>
      <c r="AK4" s="18" t="s">
        <v>240</v>
      </c>
      <c r="AL4" s="18" t="s">
        <v>208</v>
      </c>
      <c r="AM4" s="18" t="s">
        <v>209</v>
      </c>
      <c r="AN4" s="18" t="s">
        <v>241</v>
      </c>
      <c r="AO4" s="18" t="s">
        <v>210</v>
      </c>
      <c r="AP4" s="18" t="s">
        <v>211</v>
      </c>
      <c r="AQ4" s="18" t="s">
        <v>239</v>
      </c>
      <c r="AR4" s="18" t="s">
        <v>206</v>
      </c>
      <c r="AS4" s="18" t="s">
        <v>207</v>
      </c>
      <c r="AT4" s="18" t="s">
        <v>240</v>
      </c>
      <c r="AU4" s="18" t="s">
        <v>208</v>
      </c>
      <c r="AV4" s="18" t="s">
        <v>209</v>
      </c>
      <c r="AW4" s="18" t="s">
        <v>241</v>
      </c>
      <c r="AX4" s="18" t="s">
        <v>210</v>
      </c>
      <c r="AY4" s="18" t="s">
        <v>211</v>
      </c>
      <c r="AZ4" s="18" t="s">
        <v>239</v>
      </c>
      <c r="BA4" s="18" t="s">
        <v>206</v>
      </c>
      <c r="BB4" s="18" t="s">
        <v>207</v>
      </c>
      <c r="BC4" s="18" t="s">
        <v>240</v>
      </c>
      <c r="BD4" s="18" t="s">
        <v>208</v>
      </c>
      <c r="BE4" s="18" t="s">
        <v>209</v>
      </c>
      <c r="BF4" s="18" t="s">
        <v>241</v>
      </c>
      <c r="BG4" s="18" t="s">
        <v>210</v>
      </c>
      <c r="BH4" s="18" t="s">
        <v>211</v>
      </c>
      <c r="BI4" s="18" t="s">
        <v>239</v>
      </c>
      <c r="BJ4" s="18" t="s">
        <v>206</v>
      </c>
      <c r="BK4" s="18" t="s">
        <v>207</v>
      </c>
      <c r="BL4" s="18" t="s">
        <v>240</v>
      </c>
      <c r="BM4" s="18" t="s">
        <v>208</v>
      </c>
      <c r="BN4" s="18" t="s">
        <v>209</v>
      </c>
      <c r="BO4" s="18" t="s">
        <v>241</v>
      </c>
      <c r="BP4" s="18" t="s">
        <v>210</v>
      </c>
      <c r="BQ4" s="18" t="s">
        <v>211</v>
      </c>
      <c r="BR4" s="18" t="s">
        <v>239</v>
      </c>
      <c r="BS4" s="18" t="s">
        <v>206</v>
      </c>
      <c r="BT4" s="18" t="s">
        <v>207</v>
      </c>
      <c r="BU4" s="18" t="s">
        <v>240</v>
      </c>
      <c r="BV4" s="18" t="s">
        <v>208</v>
      </c>
      <c r="BW4" s="18" t="s">
        <v>209</v>
      </c>
      <c r="BX4" s="18" t="s">
        <v>241</v>
      </c>
      <c r="BY4" s="18" t="s">
        <v>210</v>
      </c>
      <c r="BZ4" s="18" t="s">
        <v>211</v>
      </c>
      <c r="CA4" s="18" t="s">
        <v>239</v>
      </c>
      <c r="CB4" s="18" t="s">
        <v>206</v>
      </c>
      <c r="CC4" s="18" t="s">
        <v>207</v>
      </c>
      <c r="CD4" s="18" t="s">
        <v>240</v>
      </c>
      <c r="CE4" s="18" t="s">
        <v>208</v>
      </c>
      <c r="CF4" s="18" t="s">
        <v>209</v>
      </c>
      <c r="CG4" s="18" t="s">
        <v>241</v>
      </c>
      <c r="CH4" s="18" t="s">
        <v>210</v>
      </c>
      <c r="CI4" s="18" t="s">
        <v>211</v>
      </c>
    </row>
    <row r="5" spans="1:87" x14ac:dyDescent="0.15">
      <c r="A5" s="2" t="s">
        <v>60</v>
      </c>
      <c r="B5" s="2" t="s">
        <v>61</v>
      </c>
      <c r="C5" s="2" t="s">
        <v>176</v>
      </c>
      <c r="D5" s="3" t="s">
        <v>114</v>
      </c>
      <c r="E5" s="2" t="s">
        <v>9</v>
      </c>
      <c r="F5" s="2" t="s">
        <v>1</v>
      </c>
      <c r="G5" s="6">
        <v>0.62951560730349232</v>
      </c>
      <c r="H5" s="21" t="s">
        <v>225</v>
      </c>
      <c r="I5" s="21" t="s">
        <v>9</v>
      </c>
      <c r="J5" s="21" t="s">
        <v>228</v>
      </c>
      <c r="K5" s="21" t="s">
        <v>9</v>
      </c>
      <c r="L5" s="8">
        <v>0.68765680094637771</v>
      </c>
      <c r="M5" s="8">
        <v>0.66615542469998956</v>
      </c>
      <c r="N5" s="8">
        <v>1.0029016801028825</v>
      </c>
      <c r="O5" s="7"/>
      <c r="P5" s="7">
        <v>0.75299600532623168</v>
      </c>
      <c r="Q5" s="8">
        <v>8.5952575071833581E-3</v>
      </c>
      <c r="R5" s="7" t="s">
        <v>221</v>
      </c>
      <c r="S5" s="7">
        <v>0.71627197505686868</v>
      </c>
      <c r="T5" s="8">
        <v>2.3006454349508106E-3</v>
      </c>
      <c r="U5" s="7" t="s">
        <v>222</v>
      </c>
      <c r="V5" s="7">
        <v>1.0205745384660569</v>
      </c>
      <c r="W5" s="8">
        <v>0.51049252662972688</v>
      </c>
      <c r="X5" s="7" t="s">
        <v>9</v>
      </c>
      <c r="Y5" s="7">
        <v>0.62231759656652363</v>
      </c>
      <c r="Z5" s="8">
        <v>1.3365994917449611E-4</v>
      </c>
      <c r="AA5" s="7" t="s">
        <v>221</v>
      </c>
      <c r="AB5" s="7">
        <v>0.61603887434311044</v>
      </c>
      <c r="AC5" s="8">
        <v>2.6871286353720881E-5</v>
      </c>
      <c r="AD5" s="7" t="s">
        <v>222</v>
      </c>
      <c r="AE5" s="7">
        <v>0.98522882173970805</v>
      </c>
      <c r="AF5" s="8">
        <v>0.53047861866576418</v>
      </c>
      <c r="AG5" s="7" t="s">
        <v>9</v>
      </c>
      <c r="AH5" s="7"/>
      <c r="AI5" s="8"/>
      <c r="AJ5" s="7"/>
      <c r="AK5" s="7"/>
      <c r="AL5" s="8"/>
      <c r="AM5" s="7"/>
      <c r="AN5" s="7"/>
      <c r="AO5" s="8"/>
      <c r="AP5" s="7"/>
      <c r="AQ5" s="7"/>
      <c r="AR5" s="8"/>
      <c r="AS5" s="7"/>
      <c r="AT5" s="7"/>
      <c r="AU5" s="8"/>
      <c r="AV5" s="7"/>
      <c r="AW5" s="7"/>
      <c r="AX5" s="8"/>
      <c r="AY5" s="7"/>
      <c r="AZ5" s="7"/>
      <c r="BA5" s="8"/>
      <c r="BB5" s="7"/>
      <c r="BC5" s="7"/>
      <c r="BD5" s="8"/>
      <c r="BE5" s="7"/>
      <c r="BF5" s="7"/>
      <c r="BG5" s="8"/>
      <c r="BH5" s="7"/>
      <c r="BI5" s="6"/>
      <c r="BJ5" s="6"/>
      <c r="BK5" s="6"/>
      <c r="BL5" s="6"/>
      <c r="BM5" s="6"/>
      <c r="BN5" s="6"/>
      <c r="BO5" s="7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</row>
    <row r="6" spans="1:87" x14ac:dyDescent="0.15">
      <c r="A6" s="2" t="s">
        <v>19</v>
      </c>
      <c r="B6" s="2" t="s">
        <v>20</v>
      </c>
      <c r="C6" s="2" t="s">
        <v>195</v>
      </c>
      <c r="D6" s="3" t="s">
        <v>140</v>
      </c>
      <c r="E6" s="2" t="s">
        <v>9</v>
      </c>
      <c r="F6" s="2" t="s">
        <v>1</v>
      </c>
      <c r="G6" s="6">
        <v>0.73791124055020163</v>
      </c>
      <c r="H6" s="21" t="s">
        <v>225</v>
      </c>
      <c r="I6" s="21" t="s">
        <v>9</v>
      </c>
      <c r="J6" s="21" t="s">
        <v>228</v>
      </c>
      <c r="K6" s="21" t="s">
        <v>9</v>
      </c>
      <c r="L6" s="8">
        <v>0.75237814710004558</v>
      </c>
      <c r="M6" s="8">
        <v>0.7333929569301616</v>
      </c>
      <c r="N6" s="8">
        <v>0.97616871803302763</v>
      </c>
      <c r="O6" s="7"/>
      <c r="P6" s="7">
        <v>0.84104347826086956</v>
      </c>
      <c r="Q6" s="8">
        <v>0.21375030049996752</v>
      </c>
      <c r="R6" s="7" t="s">
        <v>9</v>
      </c>
      <c r="S6" s="7"/>
      <c r="T6" s="8"/>
      <c r="U6" s="7"/>
      <c r="V6" s="7"/>
      <c r="W6" s="8"/>
      <c r="X6" s="7"/>
      <c r="Y6" s="7">
        <v>0.71954182575494618</v>
      </c>
      <c r="Z6" s="8">
        <v>1.4429639391393209E-2</v>
      </c>
      <c r="AA6" s="7" t="s">
        <v>221</v>
      </c>
      <c r="AB6" s="7">
        <v>0.71071281404650888</v>
      </c>
      <c r="AC6" s="8">
        <v>9.802483559631741E-3</v>
      </c>
      <c r="AD6" s="7" t="s">
        <v>222</v>
      </c>
      <c r="AE6" s="7">
        <v>1.00184186732978</v>
      </c>
      <c r="AF6" s="8">
        <v>0.94782994156232092</v>
      </c>
      <c r="AG6" s="7" t="s">
        <v>9</v>
      </c>
      <c r="AH6" s="7">
        <v>0.69654913728432111</v>
      </c>
      <c r="AI6" s="8">
        <v>8.7924575401459747E-4</v>
      </c>
      <c r="AJ6" s="7" t="s">
        <v>221</v>
      </c>
      <c r="AK6" s="7">
        <v>0.75607309981381421</v>
      </c>
      <c r="AL6" s="8">
        <v>1.4574122829503461E-2</v>
      </c>
      <c r="AM6" s="7" t="s">
        <v>222</v>
      </c>
      <c r="AN6" s="7">
        <v>0.95049556873627539</v>
      </c>
      <c r="AO6" s="8">
        <v>4.1645190129840914E-2</v>
      </c>
      <c r="AP6" s="7" t="s">
        <v>9</v>
      </c>
      <c r="AQ6" s="7"/>
      <c r="AR6" s="8"/>
      <c r="AS6" s="7"/>
      <c r="AT6" s="7"/>
      <c r="AU6" s="8"/>
      <c r="AV6" s="6"/>
      <c r="AW6" s="7"/>
      <c r="AX6" s="8"/>
      <c r="AY6" s="6"/>
      <c r="AZ6" s="7"/>
      <c r="BA6" s="8"/>
      <c r="BB6" s="6"/>
      <c r="BC6" s="7"/>
      <c r="BD6" s="8"/>
      <c r="BE6" s="6"/>
      <c r="BF6" s="7"/>
      <c r="BG6" s="8"/>
      <c r="BH6" s="6"/>
      <c r="BI6" s="6"/>
      <c r="BJ6" s="6"/>
      <c r="BK6" s="6"/>
      <c r="BL6" s="6"/>
      <c r="BM6" s="6"/>
      <c r="BN6" s="6"/>
      <c r="BO6" s="7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</row>
    <row r="7" spans="1:87" x14ac:dyDescent="0.15">
      <c r="A7" s="2" t="s">
        <v>110</v>
      </c>
      <c r="B7" s="2" t="s">
        <v>109</v>
      </c>
      <c r="C7" s="2" t="s">
        <v>175</v>
      </c>
      <c r="D7" s="3" t="s">
        <v>111</v>
      </c>
      <c r="E7" s="2" t="s">
        <v>9</v>
      </c>
      <c r="F7" s="2" t="s">
        <v>1</v>
      </c>
      <c r="G7" s="6">
        <v>0.62457912457912457</v>
      </c>
      <c r="H7" s="21" t="s">
        <v>225</v>
      </c>
      <c r="I7" s="21" t="s">
        <v>9</v>
      </c>
      <c r="J7" s="21" t="s">
        <v>9</v>
      </c>
      <c r="K7" s="21" t="s">
        <v>9</v>
      </c>
      <c r="L7" s="8">
        <v>0.72877728336394687</v>
      </c>
      <c r="M7" s="8">
        <v>0.82543878654256497</v>
      </c>
      <c r="N7" s="8">
        <v>0.94368069831147761</v>
      </c>
      <c r="O7" s="7"/>
      <c r="P7" s="7">
        <v>0.74441928178582972</v>
      </c>
      <c r="Q7" s="8">
        <v>0.18691347809776199</v>
      </c>
      <c r="R7" s="7" t="s">
        <v>9</v>
      </c>
      <c r="S7" s="7"/>
      <c r="T7" s="8"/>
      <c r="U7" s="7"/>
      <c r="V7" s="7"/>
      <c r="W7" s="8"/>
      <c r="X7" s="7"/>
      <c r="Y7" s="7">
        <v>0.71666666666666656</v>
      </c>
      <c r="Z7" s="8">
        <v>4.0650837809625542E-2</v>
      </c>
      <c r="AA7" s="7" t="s">
        <v>221</v>
      </c>
      <c r="AB7" s="7">
        <v>0.78241898230747109</v>
      </c>
      <c r="AC7" s="8">
        <v>0.16895696653816286</v>
      </c>
      <c r="AD7" s="7" t="s">
        <v>9</v>
      </c>
      <c r="AE7" s="7">
        <v>0.94386138394947217</v>
      </c>
      <c r="AF7" s="8">
        <v>0.28080957077581226</v>
      </c>
      <c r="AG7" s="7" t="s">
        <v>9</v>
      </c>
      <c r="AH7" s="7">
        <v>0.72524590163934421</v>
      </c>
      <c r="AI7" s="8">
        <v>3.1444181969642937E-2</v>
      </c>
      <c r="AJ7" s="7" t="s">
        <v>221</v>
      </c>
      <c r="AK7" s="7">
        <v>0.86845859077765897</v>
      </c>
      <c r="AL7" s="8">
        <v>0.24327517086889144</v>
      </c>
      <c r="AM7" s="7" t="s">
        <v>9</v>
      </c>
      <c r="AN7" s="7">
        <v>0.94350001267348316</v>
      </c>
      <c r="AO7" s="8">
        <v>7.6315465187489592E-2</v>
      </c>
      <c r="AP7" s="7" t="s">
        <v>9</v>
      </c>
      <c r="AQ7" s="7"/>
      <c r="AR7" s="8"/>
      <c r="AS7" s="7"/>
      <c r="AT7" s="7"/>
      <c r="AU7" s="8"/>
      <c r="AV7" s="6"/>
      <c r="AW7" s="7"/>
      <c r="AX7" s="8"/>
      <c r="AY7" s="6"/>
      <c r="AZ7" s="7"/>
      <c r="BA7" s="8"/>
      <c r="BB7" s="6"/>
      <c r="BC7" s="7"/>
      <c r="BD7" s="8"/>
      <c r="BE7" s="6"/>
      <c r="BF7" s="7"/>
      <c r="BG7" s="8"/>
      <c r="BH7" s="6"/>
      <c r="BI7" s="6"/>
      <c r="BJ7" s="6"/>
      <c r="BK7" s="6"/>
      <c r="BL7" s="6"/>
      <c r="BM7" s="6"/>
      <c r="BN7" s="6"/>
      <c r="BO7" s="7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</row>
    <row r="8" spans="1:87" x14ac:dyDescent="0.15">
      <c r="A8" s="2" t="s">
        <v>23</v>
      </c>
      <c r="B8" s="2" t="s">
        <v>24</v>
      </c>
      <c r="C8" s="2" t="s">
        <v>188</v>
      </c>
      <c r="D8" s="3" t="s">
        <v>143</v>
      </c>
      <c r="E8" s="2" t="s">
        <v>151</v>
      </c>
      <c r="F8" s="2" t="s">
        <v>1</v>
      </c>
      <c r="G8" s="6">
        <v>0.69494094907123183</v>
      </c>
      <c r="H8" s="21" t="s">
        <v>225</v>
      </c>
      <c r="I8" s="21" t="s">
        <v>9</v>
      </c>
      <c r="J8" s="21" t="s">
        <v>9</v>
      </c>
      <c r="K8" s="21" t="s">
        <v>9</v>
      </c>
      <c r="L8" s="8">
        <v>0.81242815862431816</v>
      </c>
      <c r="M8" s="8">
        <v>0.80899533691739411</v>
      </c>
      <c r="N8" s="8">
        <v>0.97042054365729036</v>
      </c>
      <c r="O8" s="7"/>
      <c r="P8" s="7">
        <v>0.90427046263345201</v>
      </c>
      <c r="Q8" s="8">
        <v>0.28018106706892609</v>
      </c>
      <c r="R8" s="7" t="s">
        <v>9</v>
      </c>
      <c r="S8" s="7"/>
      <c r="T8" s="8"/>
      <c r="U8" s="7"/>
      <c r="V8" s="7"/>
      <c r="W8" s="8"/>
      <c r="X8" s="7"/>
      <c r="Y8" s="7">
        <v>0.77879714576962278</v>
      </c>
      <c r="Z8" s="8">
        <v>4.2245716165301414E-2</v>
      </c>
      <c r="AA8" s="7" t="s">
        <v>221</v>
      </c>
      <c r="AB8" s="7">
        <v>0.90997880389125974</v>
      </c>
      <c r="AC8" s="8">
        <v>0.38508435244741879</v>
      </c>
      <c r="AD8" s="7" t="s">
        <v>9</v>
      </c>
      <c r="AE8" s="7">
        <v>0.94537052866318827</v>
      </c>
      <c r="AF8" s="8">
        <v>3.1594947871979667E-2</v>
      </c>
      <c r="AG8" s="7" t="s">
        <v>9</v>
      </c>
      <c r="AH8" s="7">
        <v>0.75421686746987948</v>
      </c>
      <c r="AI8" s="8">
        <v>2.9470606323820942E-2</v>
      </c>
      <c r="AJ8" s="7" t="s">
        <v>221</v>
      </c>
      <c r="AK8" s="7">
        <v>0.7080118699435286</v>
      </c>
      <c r="AL8" s="8">
        <v>4.4633828697948769E-3</v>
      </c>
      <c r="AM8" s="7" t="s">
        <v>222</v>
      </c>
      <c r="AN8" s="7">
        <v>0.99547055865139256</v>
      </c>
      <c r="AO8" s="8">
        <v>0.86624804605390537</v>
      </c>
      <c r="AP8" s="7" t="s">
        <v>9</v>
      </c>
      <c r="AQ8" s="7"/>
      <c r="AR8" s="8"/>
      <c r="AS8" s="7"/>
      <c r="AT8" s="7"/>
      <c r="AU8" s="8"/>
      <c r="AV8" s="6"/>
      <c r="AW8" s="7"/>
      <c r="AX8" s="8"/>
      <c r="AY8" s="6"/>
      <c r="AZ8" s="7"/>
      <c r="BA8" s="8"/>
      <c r="BB8" s="6"/>
      <c r="BC8" s="7"/>
      <c r="BD8" s="8"/>
      <c r="BE8" s="6"/>
      <c r="BF8" s="7"/>
      <c r="BG8" s="8"/>
      <c r="BH8" s="6"/>
      <c r="BI8" s="6"/>
      <c r="BJ8" s="6"/>
      <c r="BK8" s="6"/>
      <c r="BL8" s="6"/>
      <c r="BM8" s="6"/>
      <c r="BN8" s="6"/>
      <c r="BO8" s="7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</row>
    <row r="9" spans="1:87" x14ac:dyDescent="0.15">
      <c r="A9" s="2" t="s">
        <v>5</v>
      </c>
      <c r="B9" s="2" t="s">
        <v>6</v>
      </c>
      <c r="C9" s="2" t="s">
        <v>186</v>
      </c>
      <c r="D9" s="3" t="s">
        <v>149</v>
      </c>
      <c r="E9" s="2" t="s">
        <v>9</v>
      </c>
      <c r="F9" s="2" t="s">
        <v>1</v>
      </c>
      <c r="G9" s="6">
        <v>0.68651100426234501</v>
      </c>
      <c r="H9" s="21" t="s">
        <v>225</v>
      </c>
      <c r="I9" s="21" t="s">
        <v>9</v>
      </c>
      <c r="J9" s="21" t="s">
        <v>228</v>
      </c>
      <c r="K9" s="21" t="s">
        <v>9</v>
      </c>
      <c r="L9" s="8">
        <v>0.63600306499550274</v>
      </c>
      <c r="M9" s="8">
        <v>0.71285183788841733</v>
      </c>
      <c r="N9" s="8">
        <v>0.95740785828935948</v>
      </c>
      <c r="O9" s="7"/>
      <c r="P9" s="7">
        <v>0.54982206405693956</v>
      </c>
      <c r="Q9" s="8">
        <v>1.3029221306754061E-6</v>
      </c>
      <c r="R9" s="7" t="s">
        <v>221</v>
      </c>
      <c r="S9" s="7">
        <v>0.66141653256691468</v>
      </c>
      <c r="T9" s="8">
        <v>2.4580448513686424E-4</v>
      </c>
      <c r="U9" s="7" t="s">
        <v>222</v>
      </c>
      <c r="V9" s="7">
        <v>0.90768031142340144</v>
      </c>
      <c r="W9" s="8">
        <v>5.5349856015389854E-3</v>
      </c>
      <c r="X9" s="7" t="s">
        <v>9</v>
      </c>
      <c r="Y9" s="7">
        <v>0.72218406593406592</v>
      </c>
      <c r="Z9" s="8">
        <v>1.2772716821535831E-3</v>
      </c>
      <c r="AA9" s="7" t="s">
        <v>221</v>
      </c>
      <c r="AB9" s="7">
        <v>0.76428714320991997</v>
      </c>
      <c r="AC9" s="8">
        <v>1.4846080470689504E-2</v>
      </c>
      <c r="AD9" s="7" t="s">
        <v>222</v>
      </c>
      <c r="AE9" s="7">
        <v>1.0071354051553176</v>
      </c>
      <c r="AF9" s="8">
        <v>0.78224023032414647</v>
      </c>
      <c r="AG9" s="7" t="s">
        <v>9</v>
      </c>
      <c r="AH9" s="7"/>
      <c r="AI9" s="8"/>
      <c r="AJ9" s="7"/>
      <c r="AK9" s="7"/>
      <c r="AL9" s="8"/>
      <c r="AM9" s="7"/>
      <c r="AN9" s="7"/>
      <c r="AO9" s="8"/>
      <c r="AP9" s="7"/>
      <c r="AQ9" s="7"/>
      <c r="AR9" s="8"/>
      <c r="AS9" s="7"/>
      <c r="AT9" s="7"/>
      <c r="AU9" s="8"/>
      <c r="AV9" s="7"/>
      <c r="AW9" s="7"/>
      <c r="AX9" s="8"/>
      <c r="AY9" s="7"/>
      <c r="AZ9" s="7"/>
      <c r="BA9" s="8"/>
      <c r="BB9" s="7"/>
      <c r="BC9" s="7"/>
      <c r="BD9" s="8"/>
      <c r="BE9" s="7"/>
      <c r="BF9" s="7"/>
      <c r="BG9" s="8"/>
      <c r="BH9" s="7"/>
      <c r="BI9" s="6"/>
      <c r="BJ9" s="6"/>
      <c r="BK9" s="6"/>
      <c r="BL9" s="6"/>
      <c r="BM9" s="6"/>
      <c r="BN9" s="6"/>
      <c r="BO9" s="7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</row>
    <row r="10" spans="1:87" x14ac:dyDescent="0.15">
      <c r="A10" s="2" t="s">
        <v>73</v>
      </c>
      <c r="B10" s="2" t="s">
        <v>74</v>
      </c>
      <c r="C10" s="2" t="s">
        <v>161</v>
      </c>
      <c r="D10" s="3" t="s">
        <v>121</v>
      </c>
      <c r="E10" s="2" t="s">
        <v>9</v>
      </c>
      <c r="F10" s="2" t="s">
        <v>1</v>
      </c>
      <c r="G10" s="6">
        <v>0.46435205449946215</v>
      </c>
      <c r="H10" s="21" t="s">
        <v>225</v>
      </c>
      <c r="I10" s="21" t="s">
        <v>9</v>
      </c>
      <c r="J10" s="21" t="s">
        <v>228</v>
      </c>
      <c r="K10" s="21" t="s">
        <v>9</v>
      </c>
      <c r="L10" s="8">
        <v>0.56278318879604161</v>
      </c>
      <c r="M10" s="8">
        <v>0.50929177597745456</v>
      </c>
      <c r="N10" s="8">
        <v>0.95425054419827726</v>
      </c>
      <c r="O10" s="7"/>
      <c r="P10" s="7">
        <v>0.36239620403321465</v>
      </c>
      <c r="Q10" s="8">
        <v>9.7258665371887363E-4</v>
      </c>
      <c r="R10" s="7" t="s">
        <v>221</v>
      </c>
      <c r="S10" s="7">
        <v>0.46629597269558415</v>
      </c>
      <c r="T10" s="8">
        <v>5.0759812299349012E-3</v>
      </c>
      <c r="U10" s="7" t="s">
        <v>222</v>
      </c>
      <c r="V10" s="7">
        <v>0.92322105158870915</v>
      </c>
      <c r="W10" s="8">
        <v>0.11330515593138925</v>
      </c>
      <c r="X10" s="7" t="s">
        <v>9</v>
      </c>
      <c r="Y10" s="7">
        <v>0.32297297297297295</v>
      </c>
      <c r="Z10" s="8">
        <v>9.8693903721810966E-5</v>
      </c>
      <c r="AA10" s="7" t="s">
        <v>221</v>
      </c>
      <c r="AB10" s="7">
        <v>0.37804389176364833</v>
      </c>
      <c r="AC10" s="8">
        <v>8.126162250116926E-4</v>
      </c>
      <c r="AD10" s="7" t="s">
        <v>222</v>
      </c>
      <c r="AE10" s="7">
        <v>0.90116838106940822</v>
      </c>
      <c r="AF10" s="8">
        <v>7.2234613361672764E-2</v>
      </c>
      <c r="AG10" s="7" t="s">
        <v>9</v>
      </c>
      <c r="AH10" s="7">
        <v>0.81545064377682408</v>
      </c>
      <c r="AI10" s="8">
        <v>0.14701532529826994</v>
      </c>
      <c r="AJ10" s="7" t="s">
        <v>9</v>
      </c>
      <c r="AK10" s="7"/>
      <c r="AL10" s="8"/>
      <c r="AM10" s="7"/>
      <c r="AN10" s="7"/>
      <c r="AO10" s="8"/>
      <c r="AP10" s="7"/>
      <c r="AQ10" s="7">
        <v>0.66309012875536477</v>
      </c>
      <c r="AR10" s="8">
        <v>6.5784981854074285E-4</v>
      </c>
      <c r="AS10" s="7" t="s">
        <v>221</v>
      </c>
      <c r="AT10" s="7">
        <v>0.642599381238391</v>
      </c>
      <c r="AU10" s="8">
        <v>6.3163578485939717E-4</v>
      </c>
      <c r="AV10" s="7" t="s">
        <v>222</v>
      </c>
      <c r="AW10" s="7">
        <v>1.0322240647828265</v>
      </c>
      <c r="AX10" s="8">
        <v>0.31449453083032719</v>
      </c>
      <c r="AY10" s="7" t="s">
        <v>9</v>
      </c>
      <c r="AZ10" s="7">
        <v>0.75265017667844525</v>
      </c>
      <c r="BA10" s="8">
        <v>9.511033080512743E-2</v>
      </c>
      <c r="BB10" s="7" t="s">
        <v>9</v>
      </c>
      <c r="BC10" s="7"/>
      <c r="BD10" s="8"/>
      <c r="BE10" s="7"/>
      <c r="BF10" s="7"/>
      <c r="BG10" s="8"/>
      <c r="BH10" s="7"/>
      <c r="BI10" s="7">
        <v>0.50176678445229683</v>
      </c>
      <c r="BJ10" s="8">
        <v>9.9212780213716375E-4</v>
      </c>
      <c r="BK10" s="7" t="s">
        <v>221</v>
      </c>
      <c r="BL10" s="7">
        <v>0.4998834083683576</v>
      </c>
      <c r="BM10" s="8">
        <v>2.2107175996078469E-4</v>
      </c>
      <c r="BN10" s="7" t="s">
        <v>222</v>
      </c>
      <c r="BO10" s="7">
        <v>0.97268269576388788</v>
      </c>
      <c r="BP10" s="8">
        <v>0.39170715611546369</v>
      </c>
      <c r="BQ10" s="7" t="s">
        <v>9</v>
      </c>
      <c r="BR10" s="7">
        <v>0.5211554109031733</v>
      </c>
      <c r="BS10" s="8">
        <v>2.2755347740150441E-5</v>
      </c>
      <c r="BT10" s="7" t="s">
        <v>221</v>
      </c>
      <c r="BU10" s="7">
        <v>0.55963622582129147</v>
      </c>
      <c r="BV10" s="8">
        <v>1.2740833064861257E-4</v>
      </c>
      <c r="BW10" s="7" t="s">
        <v>222</v>
      </c>
      <c r="BX10" s="7">
        <v>0.9419565277865547</v>
      </c>
      <c r="BY10" s="8">
        <v>3.9561633246204559E-3</v>
      </c>
      <c r="BZ10" s="7" t="s">
        <v>9</v>
      </c>
      <c r="CA10" s="7"/>
      <c r="CB10" s="6"/>
      <c r="CC10" s="6"/>
      <c r="CD10" s="7"/>
      <c r="CE10" s="6"/>
      <c r="CF10" s="6"/>
      <c r="CG10" s="7"/>
      <c r="CH10" s="6"/>
      <c r="CI10" s="6"/>
    </row>
    <row r="11" spans="1:87" x14ac:dyDescent="0.15">
      <c r="A11" s="2" t="s">
        <v>18</v>
      </c>
      <c r="B11" s="11" t="s">
        <v>2</v>
      </c>
      <c r="C11" s="2" t="s">
        <v>177</v>
      </c>
      <c r="D11" s="3" t="s">
        <v>145</v>
      </c>
      <c r="E11" s="2" t="s">
        <v>151</v>
      </c>
      <c r="F11" s="2" t="s">
        <v>1</v>
      </c>
      <c r="G11" s="6">
        <v>0.64550370495509724</v>
      </c>
      <c r="H11" s="21" t="s">
        <v>225</v>
      </c>
      <c r="I11" s="21" t="s">
        <v>9</v>
      </c>
      <c r="J11" s="21" t="s">
        <v>228</v>
      </c>
      <c r="K11" s="21" t="s">
        <v>9</v>
      </c>
      <c r="L11" s="8">
        <v>0.52487898666418209</v>
      </c>
      <c r="M11" s="8">
        <v>0.59301909404594477</v>
      </c>
      <c r="N11" s="8">
        <v>0.92687391187682611</v>
      </c>
      <c r="O11" s="7"/>
      <c r="P11" s="7">
        <v>0.58806509945750451</v>
      </c>
      <c r="Q11" s="8">
        <v>4.0161735893233898E-4</v>
      </c>
      <c r="R11" s="7" t="s">
        <v>221</v>
      </c>
      <c r="S11" s="7">
        <v>0.70584022909889177</v>
      </c>
      <c r="T11" s="8">
        <v>1.3617780726237531E-2</v>
      </c>
      <c r="U11" s="7" t="s">
        <v>222</v>
      </c>
      <c r="V11" s="7">
        <v>0.88405798597476393</v>
      </c>
      <c r="W11" s="8">
        <v>2.8775010770671227E-6</v>
      </c>
      <c r="X11" s="7" t="s">
        <v>231</v>
      </c>
      <c r="Y11" s="7">
        <v>0.46169287387085978</v>
      </c>
      <c r="Z11" s="8">
        <v>1.6304339360881934E-6</v>
      </c>
      <c r="AA11" s="7" t="s">
        <v>221</v>
      </c>
      <c r="AB11" s="7">
        <v>0.48019795899299778</v>
      </c>
      <c r="AC11" s="8">
        <v>2.681352932559942E-7</v>
      </c>
      <c r="AD11" s="7" t="s">
        <v>222</v>
      </c>
      <c r="AE11" s="7">
        <v>0.9696898377788884</v>
      </c>
      <c r="AF11" s="8">
        <v>0.25007463648397366</v>
      </c>
      <c r="AG11" s="7" t="s">
        <v>9</v>
      </c>
      <c r="AH11" s="7"/>
      <c r="AI11" s="8"/>
      <c r="AJ11" s="7"/>
      <c r="AK11" s="7"/>
      <c r="AL11" s="8"/>
      <c r="AM11" s="7"/>
      <c r="AN11" s="7"/>
      <c r="AO11" s="8"/>
      <c r="AP11" s="7"/>
      <c r="AQ11" s="7"/>
      <c r="AR11" s="8"/>
      <c r="AS11" s="7"/>
      <c r="AT11" s="7"/>
      <c r="AU11" s="8"/>
      <c r="AV11" s="7"/>
      <c r="AW11" s="7"/>
      <c r="AX11" s="8"/>
      <c r="AY11" s="7"/>
      <c r="AZ11" s="7"/>
      <c r="BA11" s="8"/>
      <c r="BB11" s="7"/>
      <c r="BC11" s="7"/>
      <c r="BD11" s="8"/>
      <c r="BE11" s="7"/>
      <c r="BF11" s="7"/>
      <c r="BG11" s="8"/>
      <c r="BH11" s="7"/>
      <c r="BI11" s="6"/>
      <c r="BJ11" s="6"/>
      <c r="BK11" s="6"/>
      <c r="BL11" s="6"/>
      <c r="BM11" s="6"/>
      <c r="BN11" s="6"/>
      <c r="BO11" s="7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</row>
    <row r="12" spans="1:87" x14ac:dyDescent="0.15">
      <c r="A12" s="2" t="s">
        <v>40</v>
      </c>
      <c r="B12" s="11" t="s">
        <v>52</v>
      </c>
      <c r="C12" s="2" t="s">
        <v>203</v>
      </c>
      <c r="D12" s="3" t="s">
        <v>129</v>
      </c>
      <c r="E12" s="2" t="s">
        <v>9</v>
      </c>
      <c r="F12" s="2" t="s">
        <v>1</v>
      </c>
      <c r="G12" s="6">
        <v>0.82861684960100479</v>
      </c>
      <c r="H12" s="21" t="s">
        <v>225</v>
      </c>
      <c r="I12" s="21" t="s">
        <v>9</v>
      </c>
      <c r="J12" s="21" t="s">
        <v>228</v>
      </c>
      <c r="K12" s="21" t="s">
        <v>9</v>
      </c>
      <c r="L12" s="8">
        <v>0.41321428571428565</v>
      </c>
      <c r="M12" s="8">
        <v>0.40340020203424781</v>
      </c>
      <c r="N12" s="8">
        <v>1.0137072393861504</v>
      </c>
      <c r="O12" s="7"/>
      <c r="P12" s="7">
        <v>0.40392857142857136</v>
      </c>
      <c r="Q12" s="8">
        <v>3.3741024189931081E-4</v>
      </c>
      <c r="R12" s="7" t="s">
        <v>221</v>
      </c>
      <c r="S12" s="7">
        <v>0.42266715289274942</v>
      </c>
      <c r="T12" s="8">
        <v>2.7629012188526029E-4</v>
      </c>
      <c r="U12" s="7" t="s">
        <v>222</v>
      </c>
      <c r="V12" s="7">
        <v>0.94897143345439106</v>
      </c>
      <c r="W12" s="8">
        <v>0.26092745659250816</v>
      </c>
      <c r="X12" s="7" t="s">
        <v>9</v>
      </c>
      <c r="Y12" s="7">
        <v>0.42249999999999993</v>
      </c>
      <c r="Z12" s="8">
        <v>2.6512626451532351E-4</v>
      </c>
      <c r="AA12" s="7" t="s">
        <v>221</v>
      </c>
      <c r="AB12" s="7">
        <v>0.3841332511757462</v>
      </c>
      <c r="AC12" s="8">
        <v>6.7511595465102314E-5</v>
      </c>
      <c r="AD12" s="7" t="s">
        <v>222</v>
      </c>
      <c r="AE12" s="7">
        <v>1.0784430453179097</v>
      </c>
      <c r="AF12" s="8">
        <v>0.15564178504353399</v>
      </c>
      <c r="AG12" s="7" t="s">
        <v>9</v>
      </c>
      <c r="AH12" s="7"/>
      <c r="AI12" s="8"/>
      <c r="AJ12" s="7"/>
      <c r="AK12" s="7"/>
      <c r="AL12" s="8"/>
      <c r="AM12" s="7"/>
      <c r="AN12" s="7"/>
      <c r="AO12" s="8"/>
      <c r="AP12" s="7"/>
      <c r="AQ12" s="7"/>
      <c r="AR12" s="8"/>
      <c r="AS12" s="7"/>
      <c r="AT12" s="7"/>
      <c r="AU12" s="8"/>
      <c r="AV12" s="7"/>
      <c r="AW12" s="7"/>
      <c r="AX12" s="8"/>
      <c r="AY12" s="7"/>
      <c r="AZ12" s="7"/>
      <c r="BA12" s="8"/>
      <c r="BB12" s="7"/>
      <c r="BC12" s="7"/>
      <c r="BD12" s="8"/>
      <c r="BE12" s="7"/>
      <c r="BF12" s="7"/>
      <c r="BG12" s="8"/>
      <c r="BH12" s="7"/>
      <c r="BI12" s="6"/>
      <c r="BJ12" s="6"/>
      <c r="BK12" s="6"/>
      <c r="BL12" s="6"/>
      <c r="BM12" s="6"/>
      <c r="BN12" s="6"/>
      <c r="BO12" s="7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</row>
    <row r="13" spans="1:87" x14ac:dyDescent="0.15">
      <c r="A13" s="2" t="s">
        <v>7</v>
      </c>
      <c r="B13" s="2" t="s">
        <v>8</v>
      </c>
      <c r="C13" s="2" t="s">
        <v>200</v>
      </c>
      <c r="D13" s="3" t="s">
        <v>150</v>
      </c>
      <c r="E13" s="2" t="s">
        <v>9</v>
      </c>
      <c r="F13" s="2" t="s">
        <v>1</v>
      </c>
      <c r="G13" s="6">
        <v>0.78321027690710876</v>
      </c>
      <c r="H13" s="21" t="s">
        <v>225</v>
      </c>
      <c r="I13" s="21" t="s">
        <v>9</v>
      </c>
      <c r="J13" s="21" t="s">
        <v>228</v>
      </c>
      <c r="K13" s="21" t="s">
        <v>9</v>
      </c>
      <c r="L13" s="8">
        <v>0.63507383574404375</v>
      </c>
      <c r="M13" s="8">
        <v>0.70343870130122799</v>
      </c>
      <c r="N13" s="8">
        <v>0.95045386681116273</v>
      </c>
      <c r="O13" s="7"/>
      <c r="P13" s="7">
        <v>0.68109187749667111</v>
      </c>
      <c r="Q13" s="8">
        <v>1.3270671640653169E-4</v>
      </c>
      <c r="R13" s="7" t="s">
        <v>221</v>
      </c>
      <c r="S13" s="7">
        <v>0.72647499804533167</v>
      </c>
      <c r="T13" s="8">
        <v>1.4171836676048506E-3</v>
      </c>
      <c r="U13" s="7" t="s">
        <v>222</v>
      </c>
      <c r="V13" s="7">
        <v>0.95000978737044617</v>
      </c>
      <c r="W13" s="8">
        <v>1.5581541087163161E-2</v>
      </c>
      <c r="X13" s="7" t="s">
        <v>9</v>
      </c>
      <c r="Y13" s="7">
        <v>0.58905579399141628</v>
      </c>
      <c r="Z13" s="8">
        <v>2.9979924606050768E-6</v>
      </c>
      <c r="AA13" s="7" t="s">
        <v>221</v>
      </c>
      <c r="AB13" s="7">
        <v>0.68040240455712431</v>
      </c>
      <c r="AC13" s="8">
        <v>4.9402245204840272E-4</v>
      </c>
      <c r="AD13" s="7" t="s">
        <v>222</v>
      </c>
      <c r="AE13" s="7">
        <v>0.95089794625187929</v>
      </c>
      <c r="AF13" s="8">
        <v>1.1591038405328545E-2</v>
      </c>
      <c r="AG13" s="7" t="s">
        <v>9</v>
      </c>
      <c r="AH13" s="7"/>
      <c r="AI13" s="8"/>
      <c r="AJ13" s="7"/>
      <c r="AK13" s="7"/>
      <c r="AL13" s="8"/>
      <c r="AM13" s="7"/>
      <c r="AN13" s="7"/>
      <c r="AO13" s="8"/>
      <c r="AP13" s="7"/>
      <c r="AQ13" s="7"/>
      <c r="AR13" s="8"/>
      <c r="AS13" s="7"/>
      <c r="AT13" s="7"/>
      <c r="AU13" s="8"/>
      <c r="AV13" s="7"/>
      <c r="AW13" s="7"/>
      <c r="AX13" s="8"/>
      <c r="AY13" s="7"/>
      <c r="AZ13" s="7"/>
      <c r="BA13" s="8"/>
      <c r="BB13" s="7"/>
      <c r="BC13" s="7"/>
      <c r="BD13" s="8"/>
      <c r="BE13" s="7"/>
      <c r="BF13" s="7"/>
      <c r="BG13" s="8"/>
      <c r="BH13" s="7"/>
      <c r="BI13" s="6"/>
      <c r="BJ13" s="6"/>
      <c r="BK13" s="6"/>
      <c r="BL13" s="6"/>
      <c r="BM13" s="6"/>
      <c r="BN13" s="6"/>
      <c r="BO13" s="7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</row>
    <row r="14" spans="1:87" x14ac:dyDescent="0.15">
      <c r="A14" s="2" t="s">
        <v>86</v>
      </c>
      <c r="B14" s="2" t="s">
        <v>85</v>
      </c>
      <c r="C14" s="2" t="s">
        <v>189</v>
      </c>
      <c r="D14" s="3" t="s">
        <v>87</v>
      </c>
      <c r="E14" s="2" t="s">
        <v>9</v>
      </c>
      <c r="F14" s="2" t="s">
        <v>1</v>
      </c>
      <c r="G14" s="6">
        <v>0.70279720279720281</v>
      </c>
      <c r="H14" s="21" t="s">
        <v>225</v>
      </c>
      <c r="I14" s="21" t="s">
        <v>9</v>
      </c>
      <c r="J14" s="21" t="s">
        <v>9</v>
      </c>
      <c r="K14" s="21" t="s">
        <v>9</v>
      </c>
      <c r="L14" s="8">
        <v>0.50452854990221541</v>
      </c>
      <c r="M14" s="8">
        <v>0.58681795779278467</v>
      </c>
      <c r="N14" s="8">
        <v>0.94025357846342594</v>
      </c>
      <c r="O14" s="7"/>
      <c r="P14" s="7">
        <v>0.40094899169632259</v>
      </c>
      <c r="Q14" s="8">
        <v>1.964288480994154E-3</v>
      </c>
      <c r="R14" s="7" t="s">
        <v>221</v>
      </c>
      <c r="S14" s="7">
        <v>0.48717819826319436</v>
      </c>
      <c r="T14" s="8">
        <v>1.159906493212781E-2</v>
      </c>
      <c r="U14" s="7" t="s">
        <v>222</v>
      </c>
      <c r="V14" s="7">
        <v>0.93340632022374792</v>
      </c>
      <c r="W14" s="8">
        <v>0.11277776087608313</v>
      </c>
      <c r="X14" s="7" t="s">
        <v>9</v>
      </c>
      <c r="Y14" s="7">
        <v>0.60810810810810811</v>
      </c>
      <c r="Z14" s="8">
        <v>1.0541424379079683E-2</v>
      </c>
      <c r="AA14" s="7" t="s">
        <v>221</v>
      </c>
      <c r="AB14" s="7">
        <v>0.68645771732237504</v>
      </c>
      <c r="AC14" s="8">
        <v>7.6392175497659337E-2</v>
      </c>
      <c r="AD14" s="7" t="s">
        <v>9</v>
      </c>
      <c r="AE14" s="7">
        <v>0.94710083670310397</v>
      </c>
      <c r="AF14" s="8">
        <v>0.3498233894244388</v>
      </c>
      <c r="AG14" s="7" t="s">
        <v>9</v>
      </c>
      <c r="AH14" s="7"/>
      <c r="AI14" s="8"/>
      <c r="AJ14" s="7"/>
      <c r="AK14" s="7"/>
      <c r="AL14" s="8"/>
      <c r="AM14" s="7"/>
      <c r="AN14" s="7"/>
      <c r="AO14" s="8"/>
      <c r="AP14" s="7"/>
      <c r="AQ14" s="7"/>
      <c r="AR14" s="8"/>
      <c r="AS14" s="7"/>
      <c r="AT14" s="7"/>
      <c r="AU14" s="8"/>
      <c r="AV14" s="7"/>
      <c r="AW14" s="7"/>
      <c r="AX14" s="8"/>
      <c r="AY14" s="7"/>
      <c r="AZ14" s="7"/>
      <c r="BA14" s="8"/>
      <c r="BB14" s="7"/>
      <c r="BC14" s="7"/>
      <c r="BD14" s="8"/>
      <c r="BE14" s="7"/>
      <c r="BF14" s="7"/>
      <c r="BG14" s="8"/>
      <c r="BH14" s="7"/>
      <c r="BI14" s="6"/>
      <c r="BJ14" s="6"/>
      <c r="BK14" s="6"/>
      <c r="BL14" s="6"/>
      <c r="BM14" s="6"/>
      <c r="BN14" s="6"/>
      <c r="BO14" s="7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</row>
    <row r="15" spans="1:87" x14ac:dyDescent="0.15">
      <c r="A15" s="13" t="s">
        <v>0</v>
      </c>
      <c r="B15" s="13" t="s">
        <v>77</v>
      </c>
      <c r="C15" s="2" t="s">
        <v>193</v>
      </c>
      <c r="D15" s="3" t="s">
        <v>138</v>
      </c>
      <c r="E15" s="2" t="s">
        <v>151</v>
      </c>
      <c r="F15" s="13" t="s">
        <v>1</v>
      </c>
      <c r="G15" s="6">
        <v>0.73438719053844925</v>
      </c>
      <c r="H15" s="21" t="s">
        <v>225</v>
      </c>
      <c r="I15" s="21" t="s">
        <v>9</v>
      </c>
      <c r="J15" s="21" t="s">
        <v>228</v>
      </c>
      <c r="K15" s="21" t="s">
        <v>9</v>
      </c>
      <c r="L15" s="8">
        <v>0.6651823530917792</v>
      </c>
      <c r="M15" s="8">
        <v>0.61646734828189165</v>
      </c>
      <c r="N15" s="8">
        <v>0.95953862885144536</v>
      </c>
      <c r="O15" s="7"/>
      <c r="P15" s="7">
        <v>0.80660869565217386</v>
      </c>
      <c r="Q15" s="8">
        <v>0.11397134354791724</v>
      </c>
      <c r="R15" s="7" t="s">
        <v>9</v>
      </c>
      <c r="S15" s="7"/>
      <c r="T15" s="8"/>
      <c r="U15" s="7"/>
      <c r="V15" s="7"/>
      <c r="W15" s="8"/>
      <c r="X15" s="7"/>
      <c r="Y15" s="7">
        <v>0.50364203954214359</v>
      </c>
      <c r="Z15" s="8">
        <v>8.6868489962746179E-5</v>
      </c>
      <c r="AA15" s="7" t="s">
        <v>221</v>
      </c>
      <c r="AB15" s="7">
        <v>0.50987294861225818</v>
      </c>
      <c r="AC15" s="8">
        <v>1.6753131702862897E-5</v>
      </c>
      <c r="AD15" s="7" t="s">
        <v>222</v>
      </c>
      <c r="AE15" s="7">
        <v>0.96264583676265025</v>
      </c>
      <c r="AF15" s="8">
        <v>7.6139172602625677E-2</v>
      </c>
      <c r="AG15" s="7" t="s">
        <v>9</v>
      </c>
      <c r="AH15" s="7">
        <v>0.68529632408102026</v>
      </c>
      <c r="AI15" s="8">
        <v>6.4584416432003086E-3</v>
      </c>
      <c r="AJ15" s="7" t="s">
        <v>221</v>
      </c>
      <c r="AK15" s="7">
        <v>0.72306174795152511</v>
      </c>
      <c r="AL15" s="8">
        <v>1.3146315226771002E-2</v>
      </c>
      <c r="AM15" s="7" t="s">
        <v>222</v>
      </c>
      <c r="AN15" s="7">
        <v>0.95643142094024036</v>
      </c>
      <c r="AO15" s="8">
        <v>0.13303072761156554</v>
      </c>
      <c r="AP15" s="7" t="s">
        <v>9</v>
      </c>
      <c r="AQ15" s="7"/>
      <c r="AR15" s="8"/>
      <c r="AS15" s="7"/>
      <c r="AT15" s="7"/>
      <c r="AU15" s="8"/>
      <c r="AV15" s="7"/>
      <c r="AW15" s="7"/>
      <c r="AX15" s="8"/>
      <c r="AY15" s="7"/>
      <c r="AZ15" s="7"/>
      <c r="BA15" s="8"/>
      <c r="BB15" s="7"/>
      <c r="BC15" s="7"/>
      <c r="BD15" s="8"/>
      <c r="BE15" s="7"/>
      <c r="BF15" s="7"/>
      <c r="BG15" s="8"/>
      <c r="BH15" s="7"/>
      <c r="BI15" s="6"/>
      <c r="BJ15" s="6"/>
      <c r="BK15" s="6"/>
      <c r="BL15" s="6"/>
      <c r="BM15" s="6"/>
      <c r="BN15" s="6"/>
      <c r="BO15" s="7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</row>
    <row r="16" spans="1:87" x14ac:dyDescent="0.15">
      <c r="A16" s="2" t="s">
        <v>43</v>
      </c>
      <c r="B16" s="11" t="s">
        <v>44</v>
      </c>
      <c r="C16" s="2" t="s">
        <v>201</v>
      </c>
      <c r="D16" s="3" t="s">
        <v>132</v>
      </c>
      <c r="E16" s="2" t="s">
        <v>9</v>
      </c>
      <c r="F16" s="2" t="s">
        <v>1</v>
      </c>
      <c r="G16" s="6">
        <v>0.78768275444047564</v>
      </c>
      <c r="H16" s="21" t="s">
        <v>225</v>
      </c>
      <c r="I16" s="21" t="s">
        <v>9</v>
      </c>
      <c r="J16" s="21" t="s">
        <v>9</v>
      </c>
      <c r="K16" s="21" t="s">
        <v>9</v>
      </c>
      <c r="L16" s="8">
        <v>0.67276510613344653</v>
      </c>
      <c r="M16" s="8">
        <v>0.82100405102757446</v>
      </c>
      <c r="N16" s="8">
        <v>0.94578300989560549</v>
      </c>
      <c r="O16" s="7"/>
      <c r="P16" s="7">
        <v>0.57403433476394849</v>
      </c>
      <c r="Q16" s="8">
        <v>9.9642279857712398E-4</v>
      </c>
      <c r="R16" s="7" t="s">
        <v>221</v>
      </c>
      <c r="S16" s="7">
        <v>0.66084528143379206</v>
      </c>
      <c r="T16" s="8">
        <v>7.9841684930402734E-3</v>
      </c>
      <c r="U16" s="7" t="s">
        <v>222</v>
      </c>
      <c r="V16" s="7">
        <v>0.93949030474233164</v>
      </c>
      <c r="W16" s="8">
        <v>1.8829718137700499E-2</v>
      </c>
      <c r="X16" s="7" t="s">
        <v>9</v>
      </c>
      <c r="Y16" s="7">
        <v>0.77149587750294468</v>
      </c>
      <c r="Z16" s="8">
        <v>4.3342484456338114E-2</v>
      </c>
      <c r="AA16" s="7" t="s">
        <v>221</v>
      </c>
      <c r="AB16" s="7">
        <v>0.98116282062135696</v>
      </c>
      <c r="AC16" s="8">
        <v>0.90543715503314259</v>
      </c>
      <c r="AD16" s="7" t="s">
        <v>9</v>
      </c>
      <c r="AE16" s="7">
        <v>0.95207571504887922</v>
      </c>
      <c r="AF16" s="8">
        <v>0.12144804930994484</v>
      </c>
      <c r="AG16" s="7" t="s">
        <v>9</v>
      </c>
      <c r="AH16" s="7"/>
      <c r="AI16" s="8"/>
      <c r="AJ16" s="7"/>
      <c r="AK16" s="7"/>
      <c r="AL16" s="8"/>
      <c r="AM16" s="7"/>
      <c r="AN16" s="7"/>
      <c r="AO16" s="8"/>
      <c r="AP16" s="7"/>
      <c r="AQ16" s="7"/>
      <c r="AR16" s="8"/>
      <c r="AS16" s="7"/>
      <c r="AT16" s="7"/>
      <c r="AU16" s="8"/>
      <c r="AV16" s="7"/>
      <c r="AW16" s="7"/>
      <c r="AX16" s="8"/>
      <c r="AY16" s="7"/>
      <c r="AZ16" s="7"/>
      <c r="BA16" s="8"/>
      <c r="BB16" s="7"/>
      <c r="BC16" s="7"/>
      <c r="BD16" s="8"/>
      <c r="BE16" s="7"/>
      <c r="BF16" s="7"/>
      <c r="BG16" s="8"/>
      <c r="BH16" s="7"/>
      <c r="BI16" s="6"/>
      <c r="BJ16" s="6"/>
      <c r="BK16" s="6"/>
      <c r="BL16" s="6"/>
      <c r="BM16" s="6"/>
      <c r="BN16" s="6"/>
      <c r="BO16" s="7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</row>
    <row r="17" spans="1:87" x14ac:dyDescent="0.15">
      <c r="A17" s="2" t="s">
        <v>98</v>
      </c>
      <c r="B17" s="2" t="s">
        <v>97</v>
      </c>
      <c r="C17" s="2" t="s">
        <v>184</v>
      </c>
      <c r="D17" s="3" t="s">
        <v>99</v>
      </c>
      <c r="E17" s="2" t="s">
        <v>9</v>
      </c>
      <c r="F17" s="2" t="s">
        <v>1</v>
      </c>
      <c r="G17" s="6">
        <v>0.66666666666666663</v>
      </c>
      <c r="H17" s="21" t="s">
        <v>225</v>
      </c>
      <c r="I17" s="21" t="s">
        <v>9</v>
      </c>
      <c r="J17" s="21" t="s">
        <v>228</v>
      </c>
      <c r="K17" s="21" t="s">
        <v>9</v>
      </c>
      <c r="L17" s="8">
        <v>0.82709763027130734</v>
      </c>
      <c r="M17" s="8">
        <v>0.64347591463410914</v>
      </c>
      <c r="N17" s="8">
        <v>0.97641281023906368</v>
      </c>
      <c r="O17" s="7"/>
      <c r="P17" s="7">
        <v>1.2568208778173191</v>
      </c>
      <c r="Q17" s="8">
        <v>0.19142635320606943</v>
      </c>
      <c r="R17" s="7" t="s">
        <v>9</v>
      </c>
      <c r="S17" s="7"/>
      <c r="T17" s="8"/>
      <c r="U17" s="7"/>
      <c r="V17" s="7"/>
      <c r="W17" s="8"/>
      <c r="X17" s="7"/>
      <c r="Y17" s="7">
        <v>0.56081081081081074</v>
      </c>
      <c r="Z17" s="8">
        <v>6.0963731307090976E-3</v>
      </c>
      <c r="AA17" s="7" t="s">
        <v>221</v>
      </c>
      <c r="AB17" s="7">
        <v>0.51575184304653154</v>
      </c>
      <c r="AC17" s="8">
        <v>7.2918563645356337E-3</v>
      </c>
      <c r="AD17" s="7" t="s">
        <v>222</v>
      </c>
      <c r="AE17" s="7">
        <v>1.0081785475513878</v>
      </c>
      <c r="AF17" s="8">
        <v>0.87635481443055518</v>
      </c>
      <c r="AG17" s="7" t="s">
        <v>9</v>
      </c>
      <c r="AH17" s="7">
        <v>0.66366120218579239</v>
      </c>
      <c r="AI17" s="8">
        <v>9.5663564731294955E-3</v>
      </c>
      <c r="AJ17" s="7" t="s">
        <v>221</v>
      </c>
      <c r="AK17" s="7">
        <v>0.77119998622168662</v>
      </c>
      <c r="AL17" s="8">
        <v>3.4502122657224549E-2</v>
      </c>
      <c r="AM17" s="7" t="s">
        <v>222</v>
      </c>
      <c r="AN17" s="7">
        <v>0.94464707292673944</v>
      </c>
      <c r="AO17" s="8">
        <v>7.4081799686397207E-2</v>
      </c>
      <c r="AP17" s="7" t="s">
        <v>9</v>
      </c>
      <c r="AQ17" s="7"/>
      <c r="AR17" s="8"/>
      <c r="AS17" s="7"/>
      <c r="AT17" s="7"/>
      <c r="AU17" s="8"/>
      <c r="AV17" s="6"/>
      <c r="AW17" s="7"/>
      <c r="AX17" s="8"/>
      <c r="AY17" s="6"/>
      <c r="AZ17" s="7"/>
      <c r="BA17" s="8"/>
      <c r="BB17" s="6"/>
      <c r="BC17" s="7"/>
      <c r="BD17" s="8"/>
      <c r="BE17" s="6"/>
      <c r="BF17" s="7"/>
      <c r="BG17" s="8"/>
      <c r="BH17" s="6"/>
      <c r="BI17" s="6"/>
      <c r="BJ17" s="6"/>
      <c r="BK17" s="6"/>
      <c r="BL17" s="6"/>
      <c r="BM17" s="6"/>
      <c r="BN17" s="6"/>
      <c r="BO17" s="7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</row>
    <row r="18" spans="1:87" x14ac:dyDescent="0.15">
      <c r="A18" s="2" t="s">
        <v>41</v>
      </c>
      <c r="B18" s="11" t="s">
        <v>42</v>
      </c>
      <c r="C18" s="2" t="s">
        <v>167</v>
      </c>
      <c r="D18" s="3" t="s">
        <v>134</v>
      </c>
      <c r="E18" s="2" t="s">
        <v>9</v>
      </c>
      <c r="F18" s="2" t="s">
        <v>1</v>
      </c>
      <c r="G18" s="6">
        <v>0.59261284549514681</v>
      </c>
      <c r="H18" s="21" t="s">
        <v>225</v>
      </c>
      <c r="I18" s="21" t="s">
        <v>9</v>
      </c>
      <c r="J18" s="21" t="s">
        <v>9</v>
      </c>
      <c r="K18" s="21" t="s">
        <v>9</v>
      </c>
      <c r="L18" s="8">
        <v>0.66834087944133214</v>
      </c>
      <c r="M18" s="8">
        <v>0.74038320067852048</v>
      </c>
      <c r="N18" s="8">
        <v>0.94971186045980649</v>
      </c>
      <c r="O18" s="7"/>
      <c r="P18" s="7">
        <v>0.62101910828025475</v>
      </c>
      <c r="Q18" s="8">
        <v>7.0930933228257969E-4</v>
      </c>
      <c r="R18" s="7" t="s">
        <v>221</v>
      </c>
      <c r="S18" s="7">
        <v>0.68829345629693772</v>
      </c>
      <c r="T18" s="8">
        <v>1.6723410845625751E-2</v>
      </c>
      <c r="U18" s="7" t="s">
        <v>222</v>
      </c>
      <c r="V18" s="7">
        <v>0.93813523279250133</v>
      </c>
      <c r="W18" s="8">
        <v>5.4168407956110033E-2</v>
      </c>
      <c r="X18" s="7" t="s">
        <v>9</v>
      </c>
      <c r="Y18" s="7">
        <v>0.71566265060240963</v>
      </c>
      <c r="Z18" s="8">
        <v>3.634328467820052E-2</v>
      </c>
      <c r="AA18" s="7" t="s">
        <v>221</v>
      </c>
      <c r="AB18" s="7">
        <v>0.79247294506010324</v>
      </c>
      <c r="AC18" s="8">
        <v>8.2506471256359029E-2</v>
      </c>
      <c r="AD18" s="7" t="s">
        <v>9</v>
      </c>
      <c r="AE18" s="7">
        <v>0.96128848812711176</v>
      </c>
      <c r="AF18" s="8">
        <v>0.1619541027921195</v>
      </c>
      <c r="AG18" s="7" t="s">
        <v>9</v>
      </c>
      <c r="AH18" s="7"/>
      <c r="AI18" s="8"/>
      <c r="AJ18" s="7"/>
      <c r="AK18" s="7"/>
      <c r="AL18" s="8"/>
      <c r="AM18" s="7"/>
      <c r="AN18" s="7"/>
      <c r="AO18" s="8"/>
      <c r="AP18" s="7"/>
      <c r="AQ18" s="7"/>
      <c r="AR18" s="8"/>
      <c r="AS18" s="7"/>
      <c r="AT18" s="7"/>
      <c r="AU18" s="8"/>
      <c r="AV18" s="6"/>
      <c r="AW18" s="7"/>
      <c r="AX18" s="8"/>
      <c r="AY18" s="6"/>
      <c r="AZ18" s="7"/>
      <c r="BA18" s="8"/>
      <c r="BB18" s="6"/>
      <c r="BC18" s="7"/>
      <c r="BD18" s="8"/>
      <c r="BE18" s="6"/>
      <c r="BF18" s="7"/>
      <c r="BG18" s="8"/>
      <c r="BH18" s="6"/>
      <c r="BI18" s="6"/>
      <c r="BJ18" s="6"/>
      <c r="BK18" s="6"/>
      <c r="BL18" s="6"/>
      <c r="BM18" s="6"/>
      <c r="BN18" s="6"/>
      <c r="BO18" s="7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</row>
    <row r="19" spans="1:87" x14ac:dyDescent="0.15">
      <c r="A19" s="2" t="s">
        <v>36</v>
      </c>
      <c r="B19" s="11" t="s">
        <v>37</v>
      </c>
      <c r="C19" s="2" t="s">
        <v>187</v>
      </c>
      <c r="D19" s="3" t="s">
        <v>131</v>
      </c>
      <c r="E19" s="2" t="s">
        <v>9</v>
      </c>
      <c r="F19" s="2" t="s">
        <v>1</v>
      </c>
      <c r="G19" s="6">
        <v>0.69239709229022384</v>
      </c>
      <c r="H19" s="21" t="s">
        <v>225</v>
      </c>
      <c r="I19" s="21" t="s">
        <v>9</v>
      </c>
      <c r="J19" s="21" t="s">
        <v>228</v>
      </c>
      <c r="K19" s="21" t="s">
        <v>9</v>
      </c>
      <c r="L19" s="8">
        <v>0.5160130614656333</v>
      </c>
      <c r="M19" s="8">
        <v>0.57383635001391298</v>
      </c>
      <c r="N19" s="8">
        <v>0.90431514104731225</v>
      </c>
      <c r="O19" s="7"/>
      <c r="P19" s="7">
        <v>0.52318116975748929</v>
      </c>
      <c r="Q19" s="8">
        <v>1.8023755162093577E-5</v>
      </c>
      <c r="R19" s="7" t="s">
        <v>221</v>
      </c>
      <c r="S19" s="7">
        <v>0.53860543003115435</v>
      </c>
      <c r="T19" s="8">
        <v>1.0658333775856024E-4</v>
      </c>
      <c r="U19" s="7" t="s">
        <v>222</v>
      </c>
      <c r="V19" s="7">
        <v>0.88910518624088108</v>
      </c>
      <c r="W19" s="8">
        <v>0.10579597820609962</v>
      </c>
      <c r="X19" s="7" t="s">
        <v>9</v>
      </c>
      <c r="Y19" s="7">
        <v>0.50884495317377731</v>
      </c>
      <c r="Z19" s="8">
        <v>2.9550240835555307E-6</v>
      </c>
      <c r="AA19" s="7" t="s">
        <v>221</v>
      </c>
      <c r="AB19" s="7">
        <v>0.6090672699966716</v>
      </c>
      <c r="AC19" s="8">
        <v>6.1751082545874469E-4</v>
      </c>
      <c r="AD19" s="7" t="s">
        <v>222</v>
      </c>
      <c r="AE19" s="7">
        <v>0.91952509585374331</v>
      </c>
      <c r="AF19" s="8">
        <v>1.2354479929325132E-2</v>
      </c>
      <c r="AG19" s="7" t="s">
        <v>9</v>
      </c>
      <c r="AH19" s="7"/>
      <c r="AI19" s="8"/>
      <c r="AJ19" s="7"/>
      <c r="AK19" s="7"/>
      <c r="AL19" s="8"/>
      <c r="AM19" s="7"/>
      <c r="AN19" s="7"/>
      <c r="AO19" s="8"/>
      <c r="AP19" s="7"/>
      <c r="AQ19" s="7"/>
      <c r="AR19" s="8"/>
      <c r="AS19" s="7"/>
      <c r="AT19" s="7"/>
      <c r="AU19" s="8"/>
      <c r="AV19" s="7"/>
      <c r="AW19" s="7"/>
      <c r="AX19" s="8"/>
      <c r="AY19" s="7"/>
      <c r="AZ19" s="7"/>
      <c r="BA19" s="8"/>
      <c r="BB19" s="7"/>
      <c r="BC19" s="7"/>
      <c r="BD19" s="8"/>
      <c r="BE19" s="7"/>
      <c r="BF19" s="7"/>
      <c r="BG19" s="8"/>
      <c r="BH19" s="7"/>
      <c r="BI19" s="6"/>
      <c r="BJ19" s="6"/>
      <c r="BK19" s="6"/>
      <c r="BL19" s="6"/>
      <c r="BM19" s="6"/>
      <c r="BN19" s="6"/>
      <c r="BO19" s="7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</row>
    <row r="20" spans="1:87" x14ac:dyDescent="0.15">
      <c r="A20" s="2" t="s">
        <v>89</v>
      </c>
      <c r="B20" s="2" t="s">
        <v>88</v>
      </c>
      <c r="C20" s="2" t="s">
        <v>181</v>
      </c>
      <c r="D20" s="3" t="s">
        <v>90</v>
      </c>
      <c r="E20" s="2" t="s">
        <v>9</v>
      </c>
      <c r="F20" s="2" t="s">
        <v>1</v>
      </c>
      <c r="G20" s="6">
        <v>0.65617715617715622</v>
      </c>
      <c r="H20" s="21" t="s">
        <v>225</v>
      </c>
      <c r="I20" s="21" t="s">
        <v>9</v>
      </c>
      <c r="J20" s="21" t="s">
        <v>228</v>
      </c>
      <c r="K20" s="21" t="s">
        <v>9</v>
      </c>
      <c r="L20" s="8">
        <v>0.33197374825488701</v>
      </c>
      <c r="M20" s="8">
        <v>0.35273406345401626</v>
      </c>
      <c r="N20" s="8">
        <v>0.97942722006449312</v>
      </c>
      <c r="O20" s="7"/>
      <c r="P20" s="7">
        <v>0.36169524425752181</v>
      </c>
      <c r="Q20" s="8">
        <v>1.3833789797800431E-3</v>
      </c>
      <c r="R20" s="7" t="s">
        <v>221</v>
      </c>
      <c r="S20" s="7">
        <v>0.38559815598925468</v>
      </c>
      <c r="T20" s="8">
        <v>1.940948279620042E-3</v>
      </c>
      <c r="U20" s="7" t="s">
        <v>222</v>
      </c>
      <c r="V20" s="7">
        <v>1.025000423878311</v>
      </c>
      <c r="W20" s="8">
        <v>0.66285651982827187</v>
      </c>
      <c r="X20" s="7" t="s">
        <v>9</v>
      </c>
      <c r="Y20" s="7">
        <v>0.30225225225225222</v>
      </c>
      <c r="Z20" s="8">
        <v>7.4223717918346364E-5</v>
      </c>
      <c r="AA20" s="7" t="s">
        <v>221</v>
      </c>
      <c r="AB20" s="7">
        <v>0.31986997091877784</v>
      </c>
      <c r="AC20" s="8">
        <v>4.0269832720859941E-4</v>
      </c>
      <c r="AD20" s="7" t="s">
        <v>222</v>
      </c>
      <c r="AE20" s="7">
        <v>0.93385401625067532</v>
      </c>
      <c r="AF20" s="8">
        <v>0.25432236135260611</v>
      </c>
      <c r="AG20" s="7" t="s">
        <v>9</v>
      </c>
      <c r="AH20" s="7"/>
      <c r="AI20" s="8"/>
      <c r="AJ20" s="7"/>
      <c r="AK20" s="7"/>
      <c r="AL20" s="8"/>
      <c r="AM20" s="7"/>
      <c r="AN20" s="7"/>
      <c r="AO20" s="8"/>
      <c r="AP20" s="7"/>
      <c r="AQ20" s="7"/>
      <c r="AR20" s="8"/>
      <c r="AS20" s="7"/>
      <c r="AT20" s="7"/>
      <c r="AU20" s="8"/>
      <c r="AV20" s="7"/>
      <c r="AW20" s="7"/>
      <c r="AX20" s="8"/>
      <c r="AY20" s="7"/>
      <c r="AZ20" s="7"/>
      <c r="BA20" s="8"/>
      <c r="BB20" s="7"/>
      <c r="BC20" s="7"/>
      <c r="BD20" s="8"/>
      <c r="BE20" s="7"/>
      <c r="BF20" s="7"/>
      <c r="BG20" s="8"/>
      <c r="BH20" s="7"/>
      <c r="BI20" s="6"/>
      <c r="BJ20" s="8"/>
      <c r="BK20" s="7"/>
      <c r="BL20" s="6"/>
      <c r="BM20" s="8"/>
      <c r="BN20" s="7"/>
      <c r="BO20" s="7"/>
      <c r="BP20" s="8"/>
      <c r="BQ20" s="7"/>
      <c r="BR20" s="6"/>
      <c r="BS20" s="8"/>
      <c r="BT20" s="7"/>
      <c r="BU20" s="6"/>
      <c r="BV20" s="8"/>
      <c r="BW20" s="7"/>
      <c r="BX20" s="7"/>
      <c r="BY20" s="8"/>
      <c r="BZ20" s="7"/>
      <c r="CA20" s="6"/>
      <c r="CB20" s="8"/>
      <c r="CC20" s="7"/>
      <c r="CD20" s="6"/>
      <c r="CE20" s="8"/>
      <c r="CF20" s="7"/>
      <c r="CG20" s="7"/>
      <c r="CH20" s="8"/>
      <c r="CI20" s="7"/>
    </row>
    <row r="21" spans="1:87" x14ac:dyDescent="0.15">
      <c r="A21" s="2" t="s">
        <v>46</v>
      </c>
      <c r="B21" s="11" t="s">
        <v>47</v>
      </c>
      <c r="C21" s="2" t="s">
        <v>194</v>
      </c>
      <c r="D21" s="3" t="s">
        <v>126</v>
      </c>
      <c r="E21" s="2" t="s">
        <v>9</v>
      </c>
      <c r="F21" s="2" t="s">
        <v>1</v>
      </c>
      <c r="G21" s="6">
        <v>0.73591349830300146</v>
      </c>
      <c r="H21" s="21" t="s">
        <v>225</v>
      </c>
      <c r="I21" s="21" t="s">
        <v>9</v>
      </c>
      <c r="J21" s="21" t="s">
        <v>9</v>
      </c>
      <c r="K21" s="21" t="s">
        <v>9</v>
      </c>
      <c r="L21" s="8">
        <v>0.71567306038060452</v>
      </c>
      <c r="M21" s="8">
        <v>0.76076600752112056</v>
      </c>
      <c r="N21" s="8">
        <v>0.96950837336829365</v>
      </c>
      <c r="O21" s="7"/>
      <c r="P21" s="7">
        <v>0.78469565217391302</v>
      </c>
      <c r="Q21" s="8">
        <v>3.7190936079934754E-2</v>
      </c>
      <c r="R21" s="7" t="s">
        <v>221</v>
      </c>
      <c r="S21" s="7">
        <v>0.81344019601269557</v>
      </c>
      <c r="T21" s="8">
        <v>9.1562130702824165E-2</v>
      </c>
      <c r="U21" s="7" t="s">
        <v>9</v>
      </c>
      <c r="V21" s="7">
        <v>0.98329560961206641</v>
      </c>
      <c r="W21" s="8">
        <v>0.55427427075194058</v>
      </c>
      <c r="X21" s="7" t="s">
        <v>9</v>
      </c>
      <c r="Y21" s="7">
        <v>0.64665046858729602</v>
      </c>
      <c r="Z21" s="8">
        <v>6.2666031192722593E-4</v>
      </c>
      <c r="AA21" s="7" t="s">
        <v>221</v>
      </c>
      <c r="AB21" s="7">
        <v>0.70809181902954554</v>
      </c>
      <c r="AC21" s="8">
        <v>2.9718159162533042E-3</v>
      </c>
      <c r="AD21" s="7" t="s">
        <v>222</v>
      </c>
      <c r="AE21" s="7">
        <v>0.95572113712452089</v>
      </c>
      <c r="AF21" s="8">
        <v>0.12979887370249429</v>
      </c>
      <c r="AG21" s="7" t="s">
        <v>9</v>
      </c>
      <c r="AH21" s="7"/>
      <c r="AI21" s="8"/>
      <c r="AJ21" s="7"/>
      <c r="AK21" s="7"/>
      <c r="AL21" s="8"/>
      <c r="AM21" s="7"/>
      <c r="AN21" s="7"/>
      <c r="AO21" s="8"/>
      <c r="AP21" s="7"/>
      <c r="AQ21" s="7"/>
      <c r="AR21" s="8"/>
      <c r="AS21" s="7"/>
      <c r="AT21" s="7"/>
      <c r="AU21" s="8"/>
      <c r="AV21" s="7"/>
      <c r="AW21" s="7"/>
      <c r="AX21" s="8"/>
      <c r="AY21" s="7"/>
      <c r="AZ21" s="7"/>
      <c r="BA21" s="8"/>
      <c r="BB21" s="6"/>
      <c r="BC21" s="7"/>
      <c r="BD21" s="8"/>
      <c r="BE21" s="6"/>
      <c r="BF21" s="7"/>
      <c r="BG21" s="8"/>
      <c r="BH21" s="6"/>
      <c r="BI21" s="6"/>
      <c r="BJ21" s="6"/>
      <c r="BK21" s="6"/>
      <c r="BL21" s="6"/>
      <c r="BM21" s="6"/>
      <c r="BN21" s="6"/>
      <c r="BO21" s="7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</row>
    <row r="22" spans="1:87" x14ac:dyDescent="0.15">
      <c r="A22" s="2" t="s">
        <v>21</v>
      </c>
      <c r="B22" s="2" t="s">
        <v>22</v>
      </c>
      <c r="C22" s="2" t="s">
        <v>171</v>
      </c>
      <c r="D22" s="3" t="s">
        <v>142</v>
      </c>
      <c r="E22" s="2" t="s">
        <v>9</v>
      </c>
      <c r="F22" s="2" t="s">
        <v>1</v>
      </c>
      <c r="G22" s="6">
        <v>0.60743141269343004</v>
      </c>
      <c r="H22" s="21" t="s">
        <v>225</v>
      </c>
      <c r="I22" s="21" t="s">
        <v>9</v>
      </c>
      <c r="J22" s="21" t="s">
        <v>9</v>
      </c>
      <c r="K22" s="21" t="s">
        <v>9</v>
      </c>
      <c r="L22" s="8">
        <v>0.66667374057265993</v>
      </c>
      <c r="M22" s="8">
        <v>0.87298264164546979</v>
      </c>
      <c r="N22" s="8">
        <v>0.88964973871503594</v>
      </c>
      <c r="O22" s="7"/>
      <c r="P22" s="7">
        <v>0.65444839857651249</v>
      </c>
      <c r="Q22" s="8">
        <v>6.609662059786517E-4</v>
      </c>
      <c r="R22" s="7" t="s">
        <v>221</v>
      </c>
      <c r="S22" s="7">
        <v>0.90264290638481692</v>
      </c>
      <c r="T22" s="8">
        <v>0.43646814799437128</v>
      </c>
      <c r="U22" s="7" t="s">
        <v>9</v>
      </c>
      <c r="V22" s="7">
        <v>0.87666702841147315</v>
      </c>
      <c r="W22" s="8">
        <v>9.6640886236883789E-5</v>
      </c>
      <c r="X22" s="7" t="s">
        <v>231</v>
      </c>
      <c r="Y22" s="7">
        <v>0.67889908256880738</v>
      </c>
      <c r="Z22" s="8">
        <v>9.3712960691571829E-3</v>
      </c>
      <c r="AA22" s="7" t="s">
        <v>221</v>
      </c>
      <c r="AB22" s="7">
        <v>0.84332237690612277</v>
      </c>
      <c r="AC22" s="8">
        <v>0.21209595720989943</v>
      </c>
      <c r="AD22" s="7" t="s">
        <v>9</v>
      </c>
      <c r="AE22" s="7">
        <v>0.90263244901859863</v>
      </c>
      <c r="AF22" s="8">
        <v>1.5697326126458972E-4</v>
      </c>
      <c r="AG22" s="7" t="s">
        <v>9</v>
      </c>
      <c r="AH22" s="7"/>
      <c r="AI22" s="8"/>
      <c r="AJ22" s="7"/>
      <c r="AK22" s="7"/>
      <c r="AL22" s="8"/>
      <c r="AM22" s="7"/>
      <c r="AN22" s="7"/>
      <c r="AO22" s="8"/>
      <c r="AP22" s="7"/>
      <c r="AQ22" s="7"/>
      <c r="AR22" s="8"/>
      <c r="AS22" s="7"/>
      <c r="AT22" s="7"/>
      <c r="AU22" s="8"/>
      <c r="AV22" s="7"/>
      <c r="AW22" s="7"/>
      <c r="AX22" s="8"/>
      <c r="AY22" s="7"/>
      <c r="AZ22" s="7"/>
      <c r="BA22" s="8"/>
      <c r="BB22" s="7"/>
      <c r="BC22" s="7"/>
      <c r="BD22" s="8"/>
      <c r="BE22" s="7"/>
      <c r="BF22" s="7"/>
      <c r="BG22" s="8"/>
      <c r="BH22" s="7"/>
      <c r="BI22" s="6"/>
      <c r="BJ22" s="6"/>
      <c r="BK22" s="6"/>
      <c r="BL22" s="6"/>
      <c r="BM22" s="6"/>
      <c r="BN22" s="6"/>
      <c r="BO22" s="7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</row>
    <row r="23" spans="1:87" x14ac:dyDescent="0.15">
      <c r="A23" s="2" t="s">
        <v>71</v>
      </c>
      <c r="B23" s="2" t="s">
        <v>72</v>
      </c>
      <c r="C23" s="2" t="s">
        <v>160</v>
      </c>
      <c r="D23" s="3" t="s">
        <v>120</v>
      </c>
      <c r="E23" s="2" t="s">
        <v>151</v>
      </c>
      <c r="F23" s="2" t="s">
        <v>1</v>
      </c>
      <c r="G23" s="6">
        <v>0.45891658041665029</v>
      </c>
      <c r="H23" s="21" t="s">
        <v>225</v>
      </c>
      <c r="I23" s="21" t="s">
        <v>9</v>
      </c>
      <c r="J23" s="21" t="s">
        <v>9</v>
      </c>
      <c r="K23" s="21" t="s">
        <v>9</v>
      </c>
      <c r="L23" s="8">
        <v>0.66977149641512812</v>
      </c>
      <c r="M23" s="8">
        <v>0.66029820605886969</v>
      </c>
      <c r="N23" s="8">
        <v>0.978636085436283</v>
      </c>
      <c r="O23" s="7"/>
      <c r="P23" s="7">
        <v>0.77353780313837384</v>
      </c>
      <c r="Q23" s="8">
        <v>6.4532137677504403E-2</v>
      </c>
      <c r="R23" s="7" t="s">
        <v>9</v>
      </c>
      <c r="S23" s="7"/>
      <c r="T23" s="8"/>
      <c r="U23" s="7"/>
      <c r="V23" s="7"/>
      <c r="W23" s="8"/>
      <c r="X23" s="7"/>
      <c r="Y23" s="7">
        <v>0.70239334027055156</v>
      </c>
      <c r="Z23" s="8">
        <v>4.7794939623099983E-3</v>
      </c>
      <c r="AA23" s="7" t="s">
        <v>221</v>
      </c>
      <c r="AB23" s="7">
        <v>0.86608199797273311</v>
      </c>
      <c r="AC23" s="8">
        <v>0.33075504710088022</v>
      </c>
      <c r="AD23" s="7" t="s">
        <v>9</v>
      </c>
      <c r="AE23" s="7">
        <v>0.93996533482657596</v>
      </c>
      <c r="AF23" s="8">
        <v>2.165196761794623E-2</v>
      </c>
      <c r="AG23" s="7" t="s">
        <v>9</v>
      </c>
      <c r="AH23" s="7">
        <v>0.53338334583645919</v>
      </c>
      <c r="AI23" s="8">
        <v>7.1398050437901589E-4</v>
      </c>
      <c r="AJ23" s="7" t="s">
        <v>221</v>
      </c>
      <c r="AK23" s="7">
        <v>0.45451441414500626</v>
      </c>
      <c r="AL23" s="8">
        <v>4.3665656051730542E-6</v>
      </c>
      <c r="AM23" s="7" t="s">
        <v>222</v>
      </c>
      <c r="AN23" s="7">
        <v>1.01730683604599</v>
      </c>
      <c r="AO23" s="8">
        <v>0.61028516774997255</v>
      </c>
      <c r="AP23" s="7" t="s">
        <v>9</v>
      </c>
      <c r="AQ23" s="7"/>
      <c r="AR23" s="8"/>
      <c r="AS23" s="7"/>
      <c r="AT23" s="7"/>
      <c r="AU23" s="8"/>
      <c r="AV23" s="7"/>
      <c r="AW23" s="7"/>
      <c r="AX23" s="8"/>
      <c r="AY23" s="7"/>
      <c r="AZ23" s="7"/>
      <c r="BA23" s="8"/>
      <c r="BB23" s="7"/>
      <c r="BC23" s="7"/>
      <c r="BD23" s="8"/>
      <c r="BE23" s="7"/>
      <c r="BF23" s="7"/>
      <c r="BG23" s="8"/>
      <c r="BH23" s="7"/>
      <c r="BI23" s="7"/>
      <c r="BJ23" s="6"/>
      <c r="BK23" s="6"/>
      <c r="BL23" s="7"/>
      <c r="BM23" s="6"/>
      <c r="BN23" s="6"/>
      <c r="BO23" s="7"/>
      <c r="BP23" s="6"/>
      <c r="BQ23" s="6"/>
      <c r="BR23" s="7"/>
      <c r="BS23" s="6"/>
      <c r="BT23" s="6"/>
      <c r="BU23" s="7"/>
      <c r="BV23" s="6"/>
      <c r="BW23" s="6"/>
      <c r="BX23" s="7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</row>
    <row r="24" spans="1:87" x14ac:dyDescent="0.15">
      <c r="A24" s="2" t="s">
        <v>92</v>
      </c>
      <c r="B24" s="2" t="s">
        <v>91</v>
      </c>
      <c r="C24" s="2" t="s">
        <v>183</v>
      </c>
      <c r="D24" s="3" t="s">
        <v>93</v>
      </c>
      <c r="E24" s="2" t="s">
        <v>9</v>
      </c>
      <c r="F24" s="2" t="s">
        <v>1</v>
      </c>
      <c r="G24" s="6">
        <v>0.66509926854754442</v>
      </c>
      <c r="H24" s="21" t="s">
        <v>225</v>
      </c>
      <c r="I24" s="21" t="s">
        <v>9</v>
      </c>
      <c r="J24" s="21" t="s">
        <v>228</v>
      </c>
      <c r="K24" s="21" t="s">
        <v>9</v>
      </c>
      <c r="L24" s="8">
        <v>0.44462017015397792</v>
      </c>
      <c r="M24" s="8">
        <v>0.4026996552530191</v>
      </c>
      <c r="N24" s="8">
        <v>1.0436882063827659</v>
      </c>
      <c r="O24" s="7"/>
      <c r="P24" s="7">
        <v>0.54464574571336133</v>
      </c>
      <c r="Q24" s="8">
        <v>9.0642822496524271E-3</v>
      </c>
      <c r="R24" s="7" t="s">
        <v>221</v>
      </c>
      <c r="S24" s="7">
        <v>0.47059116340859425</v>
      </c>
      <c r="T24" s="8">
        <v>2.6537281948922709E-3</v>
      </c>
      <c r="U24" s="7" t="s">
        <v>222</v>
      </c>
      <c r="V24" s="7">
        <v>1.0715027319001449</v>
      </c>
      <c r="W24" s="8">
        <v>0.16818603735707696</v>
      </c>
      <c r="X24" s="7" t="s">
        <v>9</v>
      </c>
      <c r="Y24" s="7">
        <v>0.34459459459459457</v>
      </c>
      <c r="Z24" s="8">
        <v>1.5332672569114464E-4</v>
      </c>
      <c r="AA24" s="7" t="s">
        <v>221</v>
      </c>
      <c r="AB24" s="7">
        <v>0.33480814709744389</v>
      </c>
      <c r="AC24" s="8">
        <v>5.0940135273313321E-4</v>
      </c>
      <c r="AD24" s="7" t="s">
        <v>222</v>
      </c>
      <c r="AE24" s="7">
        <v>1.0158736808653868</v>
      </c>
      <c r="AF24" s="8">
        <v>0.801887143264989</v>
      </c>
      <c r="AG24" s="7" t="s">
        <v>9</v>
      </c>
      <c r="AH24" s="7"/>
      <c r="AI24" s="8"/>
      <c r="AJ24" s="7"/>
      <c r="AK24" s="7"/>
      <c r="AL24" s="8"/>
      <c r="AM24" s="7"/>
      <c r="AN24" s="7"/>
      <c r="AO24" s="8"/>
      <c r="AP24" s="7"/>
      <c r="AQ24" s="7"/>
      <c r="AR24" s="8"/>
      <c r="AS24" s="7"/>
      <c r="AT24" s="7"/>
      <c r="AU24" s="8"/>
      <c r="AV24" s="7"/>
      <c r="AW24" s="7"/>
      <c r="AX24" s="8"/>
      <c r="AY24" s="7"/>
      <c r="AZ24" s="7"/>
      <c r="BA24" s="8"/>
      <c r="BB24" s="7"/>
      <c r="BC24" s="7"/>
      <c r="BD24" s="8"/>
      <c r="BE24" s="7"/>
      <c r="BF24" s="7"/>
      <c r="BG24" s="8"/>
      <c r="BH24" s="7"/>
      <c r="BI24" s="6"/>
      <c r="BJ24" s="6"/>
      <c r="BK24" s="6"/>
      <c r="BL24" s="6"/>
      <c r="BM24" s="6"/>
      <c r="BN24" s="6"/>
      <c r="BO24" s="7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</row>
    <row r="25" spans="1:87" x14ac:dyDescent="0.15">
      <c r="A25" s="2" t="s">
        <v>53</v>
      </c>
      <c r="B25" s="11" t="s">
        <v>54</v>
      </c>
      <c r="C25" s="2" t="s">
        <v>180</v>
      </c>
      <c r="D25" s="3" t="s">
        <v>124</v>
      </c>
      <c r="E25" s="2" t="s">
        <v>151</v>
      </c>
      <c r="F25" s="2" t="s">
        <v>1</v>
      </c>
      <c r="G25" s="6">
        <v>0.65399179400675633</v>
      </c>
      <c r="H25" s="21" t="s">
        <v>225</v>
      </c>
      <c r="I25" s="21" t="s">
        <v>9</v>
      </c>
      <c r="J25" s="21" t="s">
        <v>228</v>
      </c>
      <c r="K25" s="21" t="s">
        <v>9</v>
      </c>
      <c r="L25" s="8">
        <v>0.57217088922006953</v>
      </c>
      <c r="M25" s="8">
        <v>0.59710166129747877</v>
      </c>
      <c r="N25" s="8">
        <v>0.98980447934785654</v>
      </c>
      <c r="O25" s="7"/>
      <c r="P25" s="7">
        <v>0.62175856929955287</v>
      </c>
      <c r="Q25" s="8">
        <v>9.3634340762932602E-3</v>
      </c>
      <c r="R25" s="7" t="s">
        <v>221</v>
      </c>
      <c r="S25" s="7">
        <v>0.63572056591977455</v>
      </c>
      <c r="T25" s="8">
        <v>1.0540838476244276E-3</v>
      </c>
      <c r="U25" s="7" t="s">
        <v>222</v>
      </c>
      <c r="V25" s="7">
        <v>0.9877997587371925</v>
      </c>
      <c r="W25" s="8">
        <v>0.69981413833707662</v>
      </c>
      <c r="X25" s="7" t="s">
        <v>9</v>
      </c>
      <c r="Y25" s="7">
        <v>0.53704918032786886</v>
      </c>
      <c r="Z25" s="8">
        <v>1.0567232981738826E-3</v>
      </c>
      <c r="AA25" s="7" t="s">
        <v>221</v>
      </c>
      <c r="AB25" s="7">
        <v>0.59817688425216597</v>
      </c>
      <c r="AC25" s="8">
        <v>5.437767678193908E-4</v>
      </c>
      <c r="AD25" s="7" t="s">
        <v>222</v>
      </c>
      <c r="AE25" s="7">
        <v>0.96338865672562379</v>
      </c>
      <c r="AF25" s="8">
        <v>0.31399741174531071</v>
      </c>
      <c r="AG25" s="7" t="s">
        <v>9</v>
      </c>
      <c r="AH25" s="7">
        <v>0.55770491803278688</v>
      </c>
      <c r="AI25" s="8">
        <v>1.6068964250307313E-3</v>
      </c>
      <c r="AJ25" s="7" t="s">
        <v>221</v>
      </c>
      <c r="AK25" s="7">
        <v>0.55740753372049578</v>
      </c>
      <c r="AL25" s="8">
        <v>2.8813796223823722E-4</v>
      </c>
      <c r="AM25" s="7" t="s">
        <v>222</v>
      </c>
      <c r="AN25" s="7">
        <v>1.0182250225807532</v>
      </c>
      <c r="AO25" s="8">
        <v>0.62931921266306667</v>
      </c>
      <c r="AP25" s="7" t="s">
        <v>9</v>
      </c>
      <c r="AQ25" s="7"/>
      <c r="AR25" s="8"/>
      <c r="AS25" s="7"/>
      <c r="AT25" s="7"/>
      <c r="AU25" s="8"/>
      <c r="AV25" s="7"/>
      <c r="AW25" s="7"/>
      <c r="AX25" s="8"/>
      <c r="AY25" s="7"/>
      <c r="AZ25" s="7"/>
      <c r="BA25" s="8"/>
      <c r="BB25" s="7"/>
      <c r="BC25" s="7"/>
      <c r="BD25" s="8"/>
      <c r="BE25" s="7"/>
      <c r="BF25" s="7"/>
      <c r="BG25" s="8"/>
      <c r="BH25" s="7"/>
      <c r="BI25" s="6"/>
      <c r="BJ25" s="6"/>
      <c r="BK25" s="6"/>
      <c r="BL25" s="6"/>
      <c r="BM25" s="6"/>
      <c r="BN25" s="6"/>
      <c r="BO25" s="7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</row>
    <row r="26" spans="1:87" x14ac:dyDescent="0.15">
      <c r="A26" s="2" t="s">
        <v>95</v>
      </c>
      <c r="B26" s="2" t="s">
        <v>94</v>
      </c>
      <c r="C26" s="2" t="s">
        <v>165</v>
      </c>
      <c r="D26" s="3" t="s">
        <v>96</v>
      </c>
      <c r="E26" s="2" t="s">
        <v>9</v>
      </c>
      <c r="F26" s="2" t="s">
        <v>1</v>
      </c>
      <c r="G26" s="6">
        <v>0.55747126436781613</v>
      </c>
      <c r="H26" s="21" t="s">
        <v>225</v>
      </c>
      <c r="I26" s="21" t="s">
        <v>9</v>
      </c>
      <c r="J26" s="21" t="s">
        <v>228</v>
      </c>
      <c r="K26" s="21" t="s">
        <v>9</v>
      </c>
      <c r="L26" s="8">
        <v>0.68168221761652725</v>
      </c>
      <c r="M26" s="8">
        <v>0.51923211904999211</v>
      </c>
      <c r="N26" s="8">
        <v>0.97547445031621471</v>
      </c>
      <c r="O26" s="7"/>
      <c r="P26" s="7">
        <v>1.0293594306049823</v>
      </c>
      <c r="Q26" s="8">
        <v>0.87462836914014197</v>
      </c>
      <c r="R26" s="7" t="s">
        <v>9</v>
      </c>
      <c r="S26" s="7"/>
      <c r="T26" s="8"/>
      <c r="U26" s="7"/>
      <c r="V26" s="7"/>
      <c r="W26" s="8"/>
      <c r="X26" s="7"/>
      <c r="Y26" s="7">
        <v>0.42522522522522521</v>
      </c>
      <c r="Z26" s="8">
        <v>6.1518389208330539E-4</v>
      </c>
      <c r="AA26" s="7" t="s">
        <v>221</v>
      </c>
      <c r="AB26" s="7">
        <v>0.37311523315823047</v>
      </c>
      <c r="AC26" s="8">
        <v>7.8155497907636464E-4</v>
      </c>
      <c r="AD26" s="7" t="s">
        <v>222</v>
      </c>
      <c r="AE26" s="7">
        <v>1.0105261899657934</v>
      </c>
      <c r="AF26" s="8">
        <v>0.85270665692164804</v>
      </c>
      <c r="AG26" s="7" t="s">
        <v>9</v>
      </c>
      <c r="AH26" s="7">
        <v>0.59046199701937407</v>
      </c>
      <c r="AI26" s="8">
        <v>1.1683785222624813E-2</v>
      </c>
      <c r="AJ26" s="7" t="s">
        <v>221</v>
      </c>
      <c r="AK26" s="7">
        <v>0.66534900494175375</v>
      </c>
      <c r="AL26" s="8">
        <v>1.363873608800328E-2</v>
      </c>
      <c r="AM26" s="7" t="s">
        <v>222</v>
      </c>
      <c r="AN26" s="7">
        <v>0.94042271066663596</v>
      </c>
      <c r="AO26" s="8">
        <v>6.9345543499770998E-2</v>
      </c>
      <c r="AP26" s="7" t="s">
        <v>9</v>
      </c>
      <c r="AQ26" s="7"/>
      <c r="AR26" s="8"/>
      <c r="AS26" s="7"/>
      <c r="AT26" s="7"/>
      <c r="AU26" s="8"/>
      <c r="AV26" s="7"/>
      <c r="AW26" s="7"/>
      <c r="AX26" s="8"/>
      <c r="AY26" s="7"/>
      <c r="AZ26" s="7"/>
      <c r="BA26" s="8"/>
      <c r="BB26" s="7"/>
      <c r="BC26" s="7"/>
      <c r="BD26" s="8"/>
      <c r="BE26" s="7"/>
      <c r="BF26" s="7"/>
      <c r="BG26" s="8"/>
      <c r="BH26" s="7"/>
      <c r="BI26" s="6"/>
      <c r="BJ26" s="6"/>
      <c r="BK26" s="6"/>
      <c r="BL26" s="6"/>
      <c r="BM26" s="6"/>
      <c r="BN26" s="6"/>
      <c r="BO26" s="7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</row>
    <row r="27" spans="1:87" x14ac:dyDescent="0.15">
      <c r="A27" s="2" t="s">
        <v>32</v>
      </c>
      <c r="B27" s="11" t="s">
        <v>33</v>
      </c>
      <c r="C27" s="2" t="s">
        <v>157</v>
      </c>
      <c r="D27" s="3" t="s">
        <v>135</v>
      </c>
      <c r="E27" s="2" t="s">
        <v>9</v>
      </c>
      <c r="F27" s="2" t="s">
        <v>1</v>
      </c>
      <c r="G27" s="6">
        <v>0.28469283266152728</v>
      </c>
      <c r="H27" s="21" t="s">
        <v>225</v>
      </c>
      <c r="I27" s="21" t="s">
        <v>9</v>
      </c>
      <c r="J27" s="21" t="s">
        <v>9</v>
      </c>
      <c r="K27" s="21" t="s">
        <v>9</v>
      </c>
      <c r="L27" s="8">
        <v>0.72399724111349473</v>
      </c>
      <c r="M27" s="8">
        <v>0.76320141226065341</v>
      </c>
      <c r="N27" s="8">
        <v>0.9860993057790044</v>
      </c>
      <c r="O27" s="7"/>
      <c r="P27" s="7">
        <v>0.72526257600884469</v>
      </c>
      <c r="Q27" s="8">
        <v>3.9890265024857006E-2</v>
      </c>
      <c r="R27" s="7" t="s">
        <v>221</v>
      </c>
      <c r="S27" s="7">
        <v>0.73804344848884884</v>
      </c>
      <c r="T27" s="8">
        <v>3.7232465974692742E-2</v>
      </c>
      <c r="U27" s="7" t="s">
        <v>222</v>
      </c>
      <c r="V27" s="7">
        <v>0.97428585029493464</v>
      </c>
      <c r="W27" s="8">
        <v>0.40312072104714969</v>
      </c>
      <c r="X27" s="7" t="s">
        <v>9</v>
      </c>
      <c r="Y27" s="7">
        <v>0.72273190621814476</v>
      </c>
      <c r="Z27" s="8">
        <v>3.9442124609699668E-2</v>
      </c>
      <c r="AA27" s="7" t="s">
        <v>221</v>
      </c>
      <c r="AB27" s="7">
        <v>0.78835937603245787</v>
      </c>
      <c r="AC27" s="8">
        <v>0.25596521414146839</v>
      </c>
      <c r="AD27" s="7" t="s">
        <v>9</v>
      </c>
      <c r="AE27" s="7">
        <v>0.99791276126307427</v>
      </c>
      <c r="AF27" s="8">
        <v>0.95396610457967967</v>
      </c>
      <c r="AG27" s="7" t="s">
        <v>9</v>
      </c>
      <c r="AH27" s="7"/>
      <c r="AI27" s="8"/>
      <c r="AJ27" s="7"/>
      <c r="AK27" s="7"/>
      <c r="AL27" s="8"/>
      <c r="AM27" s="7"/>
      <c r="AN27" s="7"/>
      <c r="AO27" s="8"/>
      <c r="AP27" s="7"/>
      <c r="AQ27" s="7"/>
      <c r="AR27" s="8"/>
      <c r="AS27" s="7"/>
      <c r="AT27" s="7"/>
      <c r="AU27" s="8"/>
      <c r="AV27" s="6"/>
      <c r="AW27" s="7"/>
      <c r="AX27" s="8"/>
      <c r="AY27" s="6"/>
      <c r="AZ27" s="7"/>
      <c r="BA27" s="8"/>
      <c r="BB27" s="6"/>
      <c r="BC27" s="7"/>
      <c r="BD27" s="8"/>
      <c r="BE27" s="6"/>
      <c r="BF27" s="7"/>
      <c r="BG27" s="8"/>
      <c r="BH27" s="6"/>
      <c r="BI27" s="7"/>
      <c r="BJ27" s="6"/>
      <c r="BK27" s="6"/>
      <c r="BL27" s="7"/>
      <c r="BM27" s="6"/>
      <c r="BN27" s="6"/>
      <c r="BO27" s="7"/>
      <c r="BP27" s="6"/>
      <c r="BQ27" s="6"/>
      <c r="BR27" s="7"/>
      <c r="BS27" s="6"/>
      <c r="BT27" s="6"/>
      <c r="BU27" s="7"/>
      <c r="BV27" s="6"/>
      <c r="BW27" s="6"/>
      <c r="BX27" s="7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</row>
    <row r="28" spans="1:87" x14ac:dyDescent="0.15">
      <c r="A28" s="2" t="s">
        <v>83</v>
      </c>
      <c r="B28" s="2" t="s">
        <v>82</v>
      </c>
      <c r="C28" s="2" t="s">
        <v>162</v>
      </c>
      <c r="D28" s="3" t="s">
        <v>84</v>
      </c>
      <c r="E28" s="2" t="s">
        <v>9</v>
      </c>
      <c r="F28" s="2" t="s">
        <v>1</v>
      </c>
      <c r="G28" s="6">
        <v>0.48075348075348073</v>
      </c>
      <c r="H28" s="21" t="s">
        <v>225</v>
      </c>
      <c r="I28" s="21" t="s">
        <v>9</v>
      </c>
      <c r="J28" s="21" t="s">
        <v>228</v>
      </c>
      <c r="K28" s="21" t="s">
        <v>9</v>
      </c>
      <c r="L28" s="8">
        <v>0.44417226390091158</v>
      </c>
      <c r="M28" s="8">
        <v>0.59188797324510367</v>
      </c>
      <c r="N28" s="8">
        <v>0.88056254444463233</v>
      </c>
      <c r="O28" s="7"/>
      <c r="P28" s="7">
        <v>0.45685053380782914</v>
      </c>
      <c r="Q28" s="8">
        <v>4.5866476034557698E-3</v>
      </c>
      <c r="R28" s="7" t="s">
        <v>221</v>
      </c>
      <c r="S28" s="7">
        <v>0.57649088648637947</v>
      </c>
      <c r="T28" s="8">
        <v>2.6927921893910085E-2</v>
      </c>
      <c r="U28" s="7" t="s">
        <v>222</v>
      </c>
      <c r="V28" s="7">
        <v>0.90283293241325568</v>
      </c>
      <c r="W28" s="8">
        <v>1.3705066118151119E-2</v>
      </c>
      <c r="X28" s="7" t="s">
        <v>9</v>
      </c>
      <c r="Y28" s="7">
        <v>0.43149399399399396</v>
      </c>
      <c r="Z28" s="8">
        <v>4.8368612509241065E-4</v>
      </c>
      <c r="AA28" s="7" t="s">
        <v>221</v>
      </c>
      <c r="AB28" s="7">
        <v>0.60728506000382787</v>
      </c>
      <c r="AC28" s="8">
        <v>1.9600527878981096E-2</v>
      </c>
      <c r="AD28" s="7" t="s">
        <v>222</v>
      </c>
      <c r="AE28" s="7">
        <v>0.85829215647600909</v>
      </c>
      <c r="AF28" s="8">
        <v>1.6045108009240621E-2</v>
      </c>
      <c r="AG28" s="7" t="s">
        <v>231</v>
      </c>
      <c r="AH28" s="7"/>
      <c r="AI28" s="8"/>
      <c r="AJ28" s="7"/>
      <c r="AK28" s="7"/>
      <c r="AL28" s="8"/>
      <c r="AM28" s="7"/>
      <c r="AN28" s="7"/>
      <c r="AO28" s="8"/>
      <c r="AP28" s="7"/>
      <c r="AQ28" s="7"/>
      <c r="AR28" s="8"/>
      <c r="AS28" s="7"/>
      <c r="AT28" s="7"/>
      <c r="AU28" s="8"/>
      <c r="AV28" s="7"/>
      <c r="AW28" s="7"/>
      <c r="AX28" s="8"/>
      <c r="AY28" s="7"/>
      <c r="AZ28" s="7"/>
      <c r="BA28" s="8"/>
      <c r="BB28" s="7"/>
      <c r="BC28" s="7"/>
      <c r="BD28" s="8"/>
      <c r="BE28" s="7"/>
      <c r="BF28" s="7"/>
      <c r="BG28" s="8"/>
      <c r="BH28" s="7"/>
      <c r="BI28" s="6"/>
      <c r="BJ28" s="6"/>
      <c r="BK28" s="6"/>
      <c r="BL28" s="6"/>
      <c r="BM28" s="6"/>
      <c r="BN28" s="6"/>
      <c r="BO28" s="7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</row>
    <row r="29" spans="1:87" x14ac:dyDescent="0.15">
      <c r="A29" s="2" t="s">
        <v>27</v>
      </c>
      <c r="B29" s="2" t="s">
        <v>28</v>
      </c>
      <c r="C29" s="2" t="s">
        <v>198</v>
      </c>
      <c r="D29" s="3" t="s">
        <v>139</v>
      </c>
      <c r="E29" s="2" t="s">
        <v>9</v>
      </c>
      <c r="F29" s="2" t="s">
        <v>1</v>
      </c>
      <c r="G29" s="6">
        <v>0.76588332421249528</v>
      </c>
      <c r="H29" s="21" t="s">
        <v>225</v>
      </c>
      <c r="I29" s="21" t="s">
        <v>9</v>
      </c>
      <c r="J29" s="21" t="s">
        <v>228</v>
      </c>
      <c r="K29" s="21" t="s">
        <v>9</v>
      </c>
      <c r="L29" s="8">
        <v>0.72238251900591299</v>
      </c>
      <c r="M29" s="8">
        <v>0.67494537321618087</v>
      </c>
      <c r="N29" s="8">
        <v>1.0402416927137819</v>
      </c>
      <c r="O29" s="7"/>
      <c r="P29" s="7">
        <v>0.67970479704797049</v>
      </c>
      <c r="Q29" s="8">
        <v>1.5347382240720785E-3</v>
      </c>
      <c r="R29" s="7" t="s">
        <v>221</v>
      </c>
      <c r="S29" s="7">
        <v>0.60703598420967997</v>
      </c>
      <c r="T29" s="8">
        <v>1.0140764682438232E-6</v>
      </c>
      <c r="U29" s="7" t="s">
        <v>222</v>
      </c>
      <c r="V29" s="7">
        <v>1.0487502634979675</v>
      </c>
      <c r="W29" s="8">
        <v>0.16256712671809512</v>
      </c>
      <c r="X29" s="7" t="s">
        <v>9</v>
      </c>
      <c r="Y29" s="7">
        <v>0.76506024096385539</v>
      </c>
      <c r="Z29" s="8">
        <v>2.7708174058732583E-2</v>
      </c>
      <c r="AA29" s="7" t="s">
        <v>221</v>
      </c>
      <c r="AB29" s="7">
        <v>0.74285476222268176</v>
      </c>
      <c r="AC29" s="8">
        <v>1.1471203817203155E-2</v>
      </c>
      <c r="AD29" s="7" t="s">
        <v>222</v>
      </c>
      <c r="AE29" s="7">
        <v>1.0317331219295962</v>
      </c>
      <c r="AF29" s="8">
        <v>0.21422769882227757</v>
      </c>
      <c r="AG29" s="7" t="s">
        <v>9</v>
      </c>
      <c r="AH29" s="7"/>
      <c r="AI29" s="8"/>
      <c r="AJ29" s="7"/>
      <c r="AK29" s="7"/>
      <c r="AL29" s="8"/>
      <c r="AM29" s="7"/>
      <c r="AN29" s="7"/>
      <c r="AO29" s="8"/>
      <c r="AP29" s="7"/>
      <c r="AQ29" s="7"/>
      <c r="AR29" s="8"/>
      <c r="AS29" s="7"/>
      <c r="AT29" s="7"/>
      <c r="AU29" s="8"/>
      <c r="AV29" s="6"/>
      <c r="AW29" s="7"/>
      <c r="AX29" s="8"/>
      <c r="AY29" s="6"/>
      <c r="AZ29" s="7"/>
      <c r="BA29" s="8"/>
      <c r="BB29" s="6"/>
      <c r="BC29" s="7"/>
      <c r="BD29" s="8"/>
      <c r="BE29" s="6"/>
      <c r="BF29" s="7"/>
      <c r="BG29" s="8"/>
      <c r="BH29" s="6"/>
      <c r="BI29" s="6"/>
      <c r="BJ29" s="6"/>
      <c r="BK29" s="6"/>
      <c r="BL29" s="6"/>
      <c r="BM29" s="6"/>
      <c r="BN29" s="6"/>
      <c r="BO29" s="7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</row>
    <row r="30" spans="1:87" x14ac:dyDescent="0.15">
      <c r="A30" s="2" t="s">
        <v>14</v>
      </c>
      <c r="B30" s="2" t="s">
        <v>15</v>
      </c>
      <c r="C30" s="2" t="s">
        <v>182</v>
      </c>
      <c r="D30" s="3" t="s">
        <v>148</v>
      </c>
      <c r="E30" s="2" t="s">
        <v>9</v>
      </c>
      <c r="F30" s="2" t="s">
        <v>1</v>
      </c>
      <c r="G30" s="6">
        <v>0.66423781485993616</v>
      </c>
      <c r="H30" s="21" t="s">
        <v>225</v>
      </c>
      <c r="I30" s="21" t="s">
        <v>9</v>
      </c>
      <c r="J30" s="21" t="s">
        <v>9</v>
      </c>
      <c r="K30" s="21" t="s">
        <v>9</v>
      </c>
      <c r="L30" s="8">
        <v>0.75754608029854786</v>
      </c>
      <c r="M30" s="8">
        <v>0.8609396823953237</v>
      </c>
      <c r="N30" s="8">
        <v>0.94612737890561971</v>
      </c>
      <c r="O30" s="7"/>
      <c r="P30" s="7">
        <v>0.75962910128388017</v>
      </c>
      <c r="Q30" s="8">
        <v>6.6531501060037171E-3</v>
      </c>
      <c r="R30" s="7" t="s">
        <v>221</v>
      </c>
      <c r="S30" s="7">
        <v>0.8738166765305363</v>
      </c>
      <c r="T30" s="8">
        <v>0.17327207899873737</v>
      </c>
      <c r="U30" s="7" t="s">
        <v>9</v>
      </c>
      <c r="V30" s="7">
        <v>0.93568260082173194</v>
      </c>
      <c r="W30" s="8">
        <v>3.1144846362248339E-2</v>
      </c>
      <c r="X30" s="7" t="s">
        <v>9</v>
      </c>
      <c r="Y30" s="7">
        <v>0.75546305931321545</v>
      </c>
      <c r="Z30" s="8">
        <v>3.0510922794471172E-2</v>
      </c>
      <c r="AA30" s="7" t="s">
        <v>221</v>
      </c>
      <c r="AB30" s="7">
        <v>0.84806268826011111</v>
      </c>
      <c r="AC30" s="8">
        <v>0.1477369258570885</v>
      </c>
      <c r="AD30" s="7" t="s">
        <v>9</v>
      </c>
      <c r="AE30" s="7">
        <v>0.95657215698950759</v>
      </c>
      <c r="AF30" s="8">
        <v>0.23240579294566441</v>
      </c>
      <c r="AG30" s="7" t="s">
        <v>9</v>
      </c>
      <c r="AH30" s="7"/>
      <c r="AI30" s="8"/>
      <c r="AJ30" s="7"/>
      <c r="AK30" s="7"/>
      <c r="AL30" s="8"/>
      <c r="AM30" s="7"/>
      <c r="AN30" s="7"/>
      <c r="AO30" s="8"/>
      <c r="AP30" s="7"/>
      <c r="AQ30" s="7"/>
      <c r="AR30" s="8"/>
      <c r="AS30" s="7"/>
      <c r="AT30" s="7"/>
      <c r="AU30" s="8"/>
      <c r="AV30" s="6"/>
      <c r="AW30" s="7"/>
      <c r="AX30" s="8"/>
      <c r="AY30" s="6"/>
      <c r="AZ30" s="7"/>
      <c r="BA30" s="8"/>
      <c r="BB30" s="6"/>
      <c r="BC30" s="7"/>
      <c r="BD30" s="8"/>
      <c r="BE30" s="6"/>
      <c r="BF30" s="7"/>
      <c r="BG30" s="8"/>
      <c r="BH30" s="6"/>
      <c r="BI30" s="6"/>
      <c r="BJ30" s="6"/>
      <c r="BK30" s="6"/>
      <c r="BL30" s="6"/>
      <c r="BM30" s="6"/>
      <c r="BN30" s="6"/>
      <c r="BO30" s="7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</row>
    <row r="31" spans="1:87" x14ac:dyDescent="0.15">
      <c r="A31" s="2" t="s">
        <v>29</v>
      </c>
      <c r="B31" s="11" t="s">
        <v>30</v>
      </c>
      <c r="C31" s="2" t="s">
        <v>172</v>
      </c>
      <c r="D31" s="3" t="s">
        <v>136</v>
      </c>
      <c r="E31" s="2" t="s">
        <v>9</v>
      </c>
      <c r="F31" s="2" t="s">
        <v>1</v>
      </c>
      <c r="G31" s="6">
        <v>0.60973327882974315</v>
      </c>
      <c r="H31" s="21" t="s">
        <v>225</v>
      </c>
      <c r="I31" s="21" t="s">
        <v>9</v>
      </c>
      <c r="J31" s="21" t="s">
        <v>9</v>
      </c>
      <c r="K31" s="21" t="s">
        <v>232</v>
      </c>
      <c r="L31" s="8">
        <v>0.75247899845967603</v>
      </c>
      <c r="M31" s="8">
        <v>0.87017525200986112</v>
      </c>
      <c r="N31" s="8">
        <v>0.89789051493398642</v>
      </c>
      <c r="O31" s="20" t="s">
        <v>220</v>
      </c>
      <c r="P31" s="7">
        <v>0.96271637816245004</v>
      </c>
      <c r="Q31" s="8">
        <v>0.7738526643565562</v>
      </c>
      <c r="R31" s="7" t="s">
        <v>9</v>
      </c>
      <c r="S31" s="7"/>
      <c r="T31" s="8"/>
      <c r="U31" s="7"/>
      <c r="V31" s="7"/>
      <c r="W31" s="8"/>
      <c r="X31" s="7"/>
      <c r="Y31" s="7">
        <v>0.63415446071904125</v>
      </c>
      <c r="Z31" s="8">
        <v>5.0205568344183908E-5</v>
      </c>
      <c r="AA31" s="7" t="s">
        <v>221</v>
      </c>
      <c r="AB31" s="7">
        <v>0.87585032648477879</v>
      </c>
      <c r="AC31" s="8">
        <v>0.33157272889574374</v>
      </c>
      <c r="AD31" s="7" t="s">
        <v>9</v>
      </c>
      <c r="AE31" s="7">
        <v>0.87468306136094975</v>
      </c>
      <c r="AF31" s="8">
        <v>5.5861446740028406E-5</v>
      </c>
      <c r="AG31" s="7" t="s">
        <v>231</v>
      </c>
      <c r="AH31" s="7">
        <v>0.71781115879828328</v>
      </c>
      <c r="AI31" s="8">
        <v>5.8732823504402329E-3</v>
      </c>
      <c r="AJ31" s="7" t="s">
        <v>221</v>
      </c>
      <c r="AK31" s="7">
        <v>0.81888170340284694</v>
      </c>
      <c r="AL31" s="8">
        <v>6.2411447489297729E-2</v>
      </c>
      <c r="AM31" s="7" t="s">
        <v>9</v>
      </c>
      <c r="AN31" s="7">
        <v>0.96014656028916989</v>
      </c>
      <c r="AO31" s="8">
        <v>0.16157823634813676</v>
      </c>
      <c r="AP31" s="7" t="s">
        <v>9</v>
      </c>
      <c r="AQ31" s="7">
        <v>0.72639484978540769</v>
      </c>
      <c r="AR31" s="8">
        <v>1.0438142644249014E-2</v>
      </c>
      <c r="AS31" s="7" t="s">
        <v>221</v>
      </c>
      <c r="AT31" s="7">
        <v>0.98446853026162051</v>
      </c>
      <c r="AU31" s="8">
        <v>0.87434675042755872</v>
      </c>
      <c r="AV31" s="7" t="s">
        <v>9</v>
      </c>
      <c r="AW31" s="7">
        <v>0.88146983803462031</v>
      </c>
      <c r="AX31" s="8">
        <v>3.093053207703324E-4</v>
      </c>
      <c r="AY31" s="7" t="s">
        <v>231</v>
      </c>
      <c r="AZ31" s="7">
        <v>0.72131814483319767</v>
      </c>
      <c r="BA31" s="8">
        <v>3.6874386831970783E-3</v>
      </c>
      <c r="BB31" s="7" t="s">
        <v>221</v>
      </c>
      <c r="BC31" s="7">
        <v>0.80150044789019825</v>
      </c>
      <c r="BD31" s="8">
        <v>5.0039537258394801E-2</v>
      </c>
      <c r="BE31" s="7" t="s">
        <v>9</v>
      </c>
      <c r="BF31" s="7">
        <v>0.87526260005120582</v>
      </c>
      <c r="BG31" s="8">
        <v>6.0596312351325704E-2</v>
      </c>
      <c r="BH31" s="7" t="s">
        <v>9</v>
      </c>
      <c r="BI31" s="6"/>
      <c r="BJ31" s="6"/>
      <c r="BK31" s="6"/>
      <c r="BL31" s="6"/>
      <c r="BM31" s="6"/>
      <c r="BN31" s="6"/>
      <c r="BO31" s="7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</row>
    <row r="32" spans="1:87" x14ac:dyDescent="0.15">
      <c r="A32" s="2" t="s">
        <v>63</v>
      </c>
      <c r="B32" s="11" t="s">
        <v>64</v>
      </c>
      <c r="C32" s="2" t="s">
        <v>159</v>
      </c>
      <c r="D32" s="3" t="s">
        <v>123</v>
      </c>
      <c r="E32" s="2" t="s">
        <v>9</v>
      </c>
      <c r="F32" s="2" t="s">
        <v>1</v>
      </c>
      <c r="G32" s="6">
        <v>0.38142539995814867</v>
      </c>
      <c r="H32" s="21" t="s">
        <v>225</v>
      </c>
      <c r="I32" s="21" t="s">
        <v>9</v>
      </c>
      <c r="J32" s="21" t="s">
        <v>228</v>
      </c>
      <c r="K32" s="21" t="s">
        <v>9</v>
      </c>
      <c r="L32" s="8">
        <v>0.62743406785058919</v>
      </c>
      <c r="M32" s="8">
        <v>0.69224751814929175</v>
      </c>
      <c r="N32" s="8">
        <v>0.97343283908030998</v>
      </c>
      <c r="O32" s="7"/>
      <c r="P32" s="7">
        <v>0.53755364806866957</v>
      </c>
      <c r="Q32" s="8">
        <v>4.2587736427319657E-6</v>
      </c>
      <c r="R32" s="7" t="s">
        <v>221</v>
      </c>
      <c r="S32" s="7">
        <v>0.64262757449882546</v>
      </c>
      <c r="T32" s="8">
        <v>8.4624259330195637E-4</v>
      </c>
      <c r="U32" s="7" t="s">
        <v>222</v>
      </c>
      <c r="V32" s="7">
        <v>0.95183963244671921</v>
      </c>
      <c r="W32" s="8">
        <v>3.9798466021064897E-2</v>
      </c>
      <c r="X32" s="7" t="s">
        <v>9</v>
      </c>
      <c r="Y32" s="7">
        <v>0.71731448763250882</v>
      </c>
      <c r="Z32" s="8">
        <v>1.9313532944337991E-2</v>
      </c>
      <c r="AA32" s="7" t="s">
        <v>221</v>
      </c>
      <c r="AB32" s="7">
        <v>0.74186746179975793</v>
      </c>
      <c r="AC32" s="8">
        <v>4.8332605189074875E-2</v>
      </c>
      <c r="AD32" s="7" t="s">
        <v>222</v>
      </c>
      <c r="AE32" s="7">
        <v>0.99502604571390063</v>
      </c>
      <c r="AF32" s="8">
        <v>0.82662801122829355</v>
      </c>
      <c r="AG32" s="7" t="s">
        <v>9</v>
      </c>
      <c r="AH32" s="7"/>
      <c r="AI32" s="8"/>
      <c r="AJ32" s="7"/>
      <c r="AK32" s="7"/>
      <c r="AL32" s="8"/>
      <c r="AM32" s="7"/>
      <c r="AN32" s="7"/>
      <c r="AO32" s="8"/>
      <c r="AP32" s="7"/>
      <c r="AQ32" s="7"/>
      <c r="AR32" s="8"/>
      <c r="AS32" s="7"/>
      <c r="AT32" s="7"/>
      <c r="AU32" s="8"/>
      <c r="AV32" s="7"/>
      <c r="AW32" s="7"/>
      <c r="AX32" s="8"/>
      <c r="AY32" s="7"/>
      <c r="AZ32" s="7"/>
      <c r="BA32" s="8"/>
      <c r="BB32" s="7"/>
      <c r="BC32" s="7"/>
      <c r="BD32" s="8"/>
      <c r="BE32" s="7"/>
      <c r="BF32" s="7"/>
      <c r="BG32" s="8"/>
      <c r="BH32" s="7"/>
      <c r="BI32" s="7"/>
      <c r="BJ32" s="6"/>
      <c r="BK32" s="6"/>
      <c r="BL32" s="7"/>
      <c r="BM32" s="6"/>
      <c r="BN32" s="6"/>
      <c r="BO32" s="7"/>
      <c r="BP32" s="6"/>
      <c r="BQ32" s="6"/>
      <c r="BR32" s="7"/>
      <c r="BS32" s="6"/>
      <c r="BT32" s="6"/>
      <c r="BU32" s="7"/>
      <c r="BV32" s="6"/>
      <c r="BW32" s="6"/>
      <c r="BX32" s="7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</row>
    <row r="33" spans="1:87" x14ac:dyDescent="0.15">
      <c r="A33" s="2" t="s">
        <v>68</v>
      </c>
      <c r="B33" s="2" t="s">
        <v>69</v>
      </c>
      <c r="C33" s="2" t="s">
        <v>158</v>
      </c>
      <c r="D33" s="3" t="s">
        <v>117</v>
      </c>
      <c r="E33" s="2" t="s">
        <v>151</v>
      </c>
      <c r="F33" s="2" t="s">
        <v>1</v>
      </c>
      <c r="G33" s="6">
        <v>0.34829518201930371</v>
      </c>
      <c r="H33" s="21" t="s">
        <v>225</v>
      </c>
      <c r="I33" s="21" t="s">
        <v>9</v>
      </c>
      <c r="J33" s="21" t="s">
        <v>228</v>
      </c>
      <c r="K33" s="21" t="s">
        <v>229</v>
      </c>
      <c r="L33" s="8">
        <v>0.20030738951820498</v>
      </c>
      <c r="M33" s="8">
        <v>0.14838392422934915</v>
      </c>
      <c r="N33" s="8">
        <v>1.142721351686605</v>
      </c>
      <c r="O33" s="7"/>
      <c r="P33" s="7">
        <v>7.0937129300118612E-2</v>
      </c>
      <c r="Q33" s="8">
        <v>2.2456382852512029E-5</v>
      </c>
      <c r="R33" s="7" t="s">
        <v>221</v>
      </c>
      <c r="S33" s="7">
        <v>4.2029464543272048E-2</v>
      </c>
      <c r="T33" s="8">
        <v>1.3813979865423221E-5</v>
      </c>
      <c r="U33" s="7" t="s">
        <v>222</v>
      </c>
      <c r="V33" s="7">
        <v>1.1974488490071138</v>
      </c>
      <c r="W33" s="8">
        <v>1.7169221646919947E-2</v>
      </c>
      <c r="X33" s="7" t="s">
        <v>230</v>
      </c>
      <c r="Y33" s="7">
        <v>8.2582582582582581E-2</v>
      </c>
      <c r="Z33" s="8">
        <v>6.2523059474658875E-6</v>
      </c>
      <c r="AA33" s="7" t="s">
        <v>221</v>
      </c>
      <c r="AB33" s="7">
        <v>6.3495512777452856E-2</v>
      </c>
      <c r="AC33" s="8">
        <v>2.8139027725740916E-5</v>
      </c>
      <c r="AD33" s="7" t="s">
        <v>222</v>
      </c>
      <c r="AE33" s="7">
        <v>1.085978056168361</v>
      </c>
      <c r="AF33" s="8">
        <v>0.10272281105139057</v>
      </c>
      <c r="AG33" s="7" t="s">
        <v>9</v>
      </c>
      <c r="AH33" s="7">
        <v>0.37945355191256835</v>
      </c>
      <c r="AI33" s="8">
        <v>2.7991414649377683E-4</v>
      </c>
      <c r="AJ33" s="7" t="s">
        <v>221</v>
      </c>
      <c r="AK33" s="7">
        <v>0.22246117893120088</v>
      </c>
      <c r="AL33" s="8">
        <v>2.6254945026707811E-8</v>
      </c>
      <c r="AM33" s="7" t="s">
        <v>222</v>
      </c>
      <c r="AN33" s="7">
        <v>1.2467850834363188</v>
      </c>
      <c r="AO33" s="8">
        <v>6.985458168986442E-3</v>
      </c>
      <c r="AP33" s="7" t="s">
        <v>230</v>
      </c>
      <c r="AQ33" s="7">
        <v>0.12602040816326529</v>
      </c>
      <c r="AR33" s="8">
        <v>1.2856685509066252E-6</v>
      </c>
      <c r="AS33" s="7" t="s">
        <v>221</v>
      </c>
      <c r="AT33" s="7">
        <v>8.9106031191084178E-2</v>
      </c>
      <c r="AU33" s="8">
        <v>6.2264387295036291E-7</v>
      </c>
      <c r="AV33" s="7" t="s">
        <v>222</v>
      </c>
      <c r="AW33" s="7">
        <v>1.1545537612296874</v>
      </c>
      <c r="AX33" s="8">
        <v>3.9404793097454614E-2</v>
      </c>
      <c r="AY33" s="7" t="s">
        <v>230</v>
      </c>
      <c r="AZ33" s="7">
        <v>0.34254327563248999</v>
      </c>
      <c r="BA33" s="8">
        <v>3.042131441288682E-14</v>
      </c>
      <c r="BB33" s="7" t="s">
        <v>221</v>
      </c>
      <c r="BC33" s="7">
        <v>0.32482743370373585</v>
      </c>
      <c r="BD33" s="8">
        <v>1.2426577310819464E-14</v>
      </c>
      <c r="BE33" s="7" t="s">
        <v>222</v>
      </c>
      <c r="BF33" s="7">
        <v>1.0288410085915445</v>
      </c>
      <c r="BG33" s="8">
        <v>0.37399043072463212</v>
      </c>
      <c r="BH33" s="7" t="s">
        <v>9</v>
      </c>
      <c r="BI33" s="7"/>
      <c r="BJ33" s="8"/>
      <c r="BK33" s="7"/>
      <c r="BL33" s="7"/>
      <c r="BM33" s="8"/>
      <c r="BN33" s="7"/>
      <c r="BO33" s="7"/>
      <c r="BP33" s="8"/>
      <c r="BQ33" s="7"/>
      <c r="BR33" s="7"/>
      <c r="BS33" s="8"/>
      <c r="BT33" s="7"/>
      <c r="BU33" s="7"/>
      <c r="BV33" s="8"/>
      <c r="BW33" s="7"/>
      <c r="BX33" s="7"/>
      <c r="BY33" s="8"/>
      <c r="BZ33" s="7"/>
      <c r="CA33" s="6"/>
      <c r="CB33" s="8"/>
      <c r="CC33" s="7"/>
      <c r="CD33" s="6"/>
      <c r="CE33" s="8"/>
      <c r="CF33" s="7"/>
      <c r="CG33" s="7"/>
      <c r="CH33" s="8"/>
      <c r="CI33" s="7"/>
    </row>
    <row r="34" spans="1:87" x14ac:dyDescent="0.15">
      <c r="A34" s="2" t="s">
        <v>67</v>
      </c>
      <c r="B34" s="2" t="s">
        <v>75</v>
      </c>
      <c r="C34" s="2" t="s">
        <v>155</v>
      </c>
      <c r="D34" s="3" t="s">
        <v>116</v>
      </c>
      <c r="E34" s="2" t="s">
        <v>9</v>
      </c>
      <c r="F34" s="2" t="s">
        <v>1</v>
      </c>
      <c r="G34" s="6">
        <v>0.26833937060734564</v>
      </c>
      <c r="H34" s="21" t="s">
        <v>225</v>
      </c>
      <c r="I34" s="21" t="s">
        <v>9</v>
      </c>
      <c r="J34" s="21" t="s">
        <v>228</v>
      </c>
      <c r="K34" s="21" t="s">
        <v>9</v>
      </c>
      <c r="L34" s="8">
        <v>0.31172335291316405</v>
      </c>
      <c r="M34" s="8">
        <v>0.28148147660062411</v>
      </c>
      <c r="N34" s="8">
        <v>1.0021098393748877</v>
      </c>
      <c r="O34" s="7"/>
      <c r="P34" s="7">
        <v>0.21227197346600332</v>
      </c>
      <c r="Q34" s="8">
        <v>6.3468124695295303E-14</v>
      </c>
      <c r="R34" s="7" t="s">
        <v>221</v>
      </c>
      <c r="S34" s="7">
        <v>0.17629376265181432</v>
      </c>
      <c r="T34" s="8">
        <v>4.0566964810995189E-14</v>
      </c>
      <c r="U34" s="7" t="s">
        <v>222</v>
      </c>
      <c r="V34" s="7">
        <v>1.062823336262769</v>
      </c>
      <c r="W34" s="8">
        <v>7.1591873133192235E-2</v>
      </c>
      <c r="X34" s="7" t="s">
        <v>9</v>
      </c>
      <c r="Y34" s="7">
        <v>0.29572953736654806</v>
      </c>
      <c r="Z34" s="8">
        <v>3.2107699445462235E-15</v>
      </c>
      <c r="AA34" s="7" t="s">
        <v>221</v>
      </c>
      <c r="AB34" s="7">
        <v>0.24324023219858346</v>
      </c>
      <c r="AC34" s="8">
        <v>1.1361634129461743E-16</v>
      </c>
      <c r="AD34" s="7" t="s">
        <v>222</v>
      </c>
      <c r="AE34" s="7">
        <v>1.0862978662787293</v>
      </c>
      <c r="AF34" s="8">
        <v>1.1529686189670785E-2</v>
      </c>
      <c r="AG34" s="7" t="s">
        <v>9</v>
      </c>
      <c r="AH34" s="7">
        <v>0.28782287822878228</v>
      </c>
      <c r="AI34" s="8">
        <v>3.150253078499816E-14</v>
      </c>
      <c r="AJ34" s="7" t="s">
        <v>221</v>
      </c>
      <c r="AK34" s="7">
        <v>0.28941352728206909</v>
      </c>
      <c r="AL34" s="8">
        <v>2.240627949408468E-16</v>
      </c>
      <c r="AM34" s="7" t="s">
        <v>222</v>
      </c>
      <c r="AN34" s="7">
        <v>1.0035209473710918</v>
      </c>
      <c r="AO34" s="8">
        <v>0.89896800212676808</v>
      </c>
      <c r="AP34" s="7" t="s">
        <v>9</v>
      </c>
      <c r="AQ34" s="7">
        <v>0.48173598553345393</v>
      </c>
      <c r="AR34" s="8">
        <v>1.6111260594396328E-4</v>
      </c>
      <c r="AS34" s="7" t="s">
        <v>221</v>
      </c>
      <c r="AT34" s="7">
        <v>0.45501103800133919</v>
      </c>
      <c r="AU34" s="8">
        <v>5.0240024841624582E-6</v>
      </c>
      <c r="AV34" s="7" t="s">
        <v>222</v>
      </c>
      <c r="AW34" s="7">
        <v>0.9937440314045517</v>
      </c>
      <c r="AX34" s="8">
        <v>0.85671196941628946</v>
      </c>
      <c r="AY34" s="7" t="s">
        <v>9</v>
      </c>
      <c r="AZ34" s="7">
        <v>0.20806794055201699</v>
      </c>
      <c r="BA34" s="8">
        <v>1.5185576472548344E-11</v>
      </c>
      <c r="BB34" s="7" t="s">
        <v>221</v>
      </c>
      <c r="BC34" s="7">
        <v>0.14121821861989656</v>
      </c>
      <c r="BD34" s="8">
        <v>3.6413386795920776E-13</v>
      </c>
      <c r="BE34" s="7" t="s">
        <v>222</v>
      </c>
      <c r="BF34" s="7">
        <v>1.1113735408960075</v>
      </c>
      <c r="BG34" s="8">
        <v>4.5975757865632837E-3</v>
      </c>
      <c r="BH34" s="7" t="s">
        <v>230</v>
      </c>
      <c r="BI34" s="7">
        <v>0.25932400932400934</v>
      </c>
      <c r="BJ34" s="8">
        <v>1.3627346809462075E-4</v>
      </c>
      <c r="BK34" s="7" t="s">
        <v>221</v>
      </c>
      <c r="BL34" s="7">
        <v>0.30086908893632153</v>
      </c>
      <c r="BM34" s="8">
        <v>2.1890562329836211E-3</v>
      </c>
      <c r="BN34" s="7" t="s">
        <v>222</v>
      </c>
      <c r="BO34" s="7">
        <v>0.90202270379961502</v>
      </c>
      <c r="BP34" s="8">
        <v>0.1336949174034652</v>
      </c>
      <c r="BQ34" s="7" t="s">
        <v>9</v>
      </c>
      <c r="BR34" s="7">
        <v>0.44289044289044288</v>
      </c>
      <c r="BS34" s="8">
        <v>6.0341440177224077E-3</v>
      </c>
      <c r="BT34" s="7" t="s">
        <v>221</v>
      </c>
      <c r="BU34" s="7">
        <v>0.35649062369870727</v>
      </c>
      <c r="BV34" s="8">
        <v>4.6636207628213654E-3</v>
      </c>
      <c r="BW34" s="7" t="s">
        <v>222</v>
      </c>
      <c r="BX34" s="7">
        <v>0.93866242730574256</v>
      </c>
      <c r="BY34" s="8">
        <v>0.35404993090422332</v>
      </c>
      <c r="BZ34" s="7" t="s">
        <v>9</v>
      </c>
      <c r="CA34" s="7">
        <v>0.30594405594405594</v>
      </c>
      <c r="CB34" s="8">
        <v>2.5907719809939417E-4</v>
      </c>
      <c r="CC34" s="7" t="s">
        <v>221</v>
      </c>
      <c r="CD34" s="7">
        <v>0.28931532141626148</v>
      </c>
      <c r="CE34" s="8">
        <v>1.796846941736127E-3</v>
      </c>
      <c r="CF34" s="7" t="s">
        <v>222</v>
      </c>
      <c r="CG34" s="7">
        <v>0.91843386168059615</v>
      </c>
      <c r="CH34" s="8">
        <v>0.23292425206276093</v>
      </c>
      <c r="CI34" s="7" t="s">
        <v>9</v>
      </c>
    </row>
    <row r="35" spans="1:87" x14ac:dyDescent="0.15">
      <c r="A35" s="2" t="s">
        <v>56</v>
      </c>
      <c r="B35" s="11" t="s">
        <v>57</v>
      </c>
      <c r="C35" s="2" t="s">
        <v>196</v>
      </c>
      <c r="D35" s="3" t="s">
        <v>125</v>
      </c>
      <c r="E35" s="2" t="s">
        <v>9</v>
      </c>
      <c r="F35" s="2" t="s">
        <v>1</v>
      </c>
      <c r="G35" s="6">
        <v>0.73865816261288408</v>
      </c>
      <c r="H35" s="21" t="s">
        <v>225</v>
      </c>
      <c r="I35" s="21" t="s">
        <v>9</v>
      </c>
      <c r="J35" s="21" t="s">
        <v>228</v>
      </c>
      <c r="K35" s="21" t="s">
        <v>9</v>
      </c>
      <c r="L35" s="8">
        <v>0.64296460227564967</v>
      </c>
      <c r="M35" s="8">
        <v>0.63562198519282576</v>
      </c>
      <c r="N35" s="8">
        <v>0.99646954064335858</v>
      </c>
      <c r="O35" s="7"/>
      <c r="P35" s="7">
        <v>0.6131824234354194</v>
      </c>
      <c r="Q35" s="8">
        <v>2.2073556068428921E-4</v>
      </c>
      <c r="R35" s="7" t="s">
        <v>221</v>
      </c>
      <c r="S35" s="7">
        <v>0.66510876187137646</v>
      </c>
      <c r="T35" s="8">
        <v>3.0191181384706051E-3</v>
      </c>
      <c r="U35" s="7" t="s">
        <v>222</v>
      </c>
      <c r="V35" s="7">
        <v>0.95149254911039738</v>
      </c>
      <c r="W35" s="8">
        <v>4.6036969212207242E-2</v>
      </c>
      <c r="X35" s="7" t="s">
        <v>9</v>
      </c>
      <c r="Y35" s="7">
        <v>0.67274678111587982</v>
      </c>
      <c r="Z35" s="8">
        <v>1.14335073084951E-3</v>
      </c>
      <c r="AA35" s="7" t="s">
        <v>221</v>
      </c>
      <c r="AB35" s="7">
        <v>0.60613520851427505</v>
      </c>
      <c r="AC35" s="8">
        <v>6.5798656793928302E-6</v>
      </c>
      <c r="AD35" s="7" t="s">
        <v>222</v>
      </c>
      <c r="AE35" s="7">
        <v>1.0414465321763198</v>
      </c>
      <c r="AF35" s="8">
        <v>0.11886212949818951</v>
      </c>
      <c r="AG35" s="7" t="s">
        <v>9</v>
      </c>
      <c r="AH35" s="7"/>
      <c r="AI35" s="8"/>
      <c r="AJ35" s="7"/>
      <c r="AK35" s="7"/>
      <c r="AL35" s="8"/>
      <c r="AM35" s="7"/>
      <c r="AN35" s="7"/>
      <c r="AO35" s="8"/>
      <c r="AP35" s="7"/>
      <c r="AQ35" s="7"/>
      <c r="AR35" s="8"/>
      <c r="AS35" s="7"/>
      <c r="AT35" s="7"/>
      <c r="AU35" s="8"/>
      <c r="AV35" s="7"/>
      <c r="AW35" s="7"/>
      <c r="AX35" s="8"/>
      <c r="AY35" s="7"/>
      <c r="AZ35" s="7"/>
      <c r="BA35" s="8"/>
      <c r="BB35" s="7"/>
      <c r="BC35" s="7"/>
      <c r="BD35" s="8"/>
      <c r="BE35" s="7"/>
      <c r="BF35" s="7"/>
      <c r="BG35" s="8"/>
      <c r="BH35" s="7"/>
      <c r="BI35" s="6"/>
      <c r="BJ35" s="6"/>
      <c r="BK35" s="6"/>
      <c r="BL35" s="6"/>
      <c r="BM35" s="6"/>
      <c r="BN35" s="6"/>
      <c r="BO35" s="7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</row>
    <row r="36" spans="1:87" x14ac:dyDescent="0.15">
      <c r="A36" s="2" t="s">
        <v>70</v>
      </c>
      <c r="B36" s="2" t="s">
        <v>76</v>
      </c>
      <c r="C36" s="2" t="s">
        <v>164</v>
      </c>
      <c r="D36" s="3" t="s">
        <v>118</v>
      </c>
      <c r="E36" s="2" t="s">
        <v>9</v>
      </c>
      <c r="F36" s="2" t="s">
        <v>1</v>
      </c>
      <c r="G36" s="6">
        <v>0.55240766267653874</v>
      </c>
      <c r="H36" s="21" t="s">
        <v>225</v>
      </c>
      <c r="I36" s="21" t="s">
        <v>9</v>
      </c>
      <c r="J36" s="21" t="s">
        <v>228</v>
      </c>
      <c r="K36" s="21" t="s">
        <v>9</v>
      </c>
      <c r="L36" s="8">
        <v>0.47539879671027213</v>
      </c>
      <c r="M36" s="8">
        <v>0.56827649988247364</v>
      </c>
      <c r="N36" s="8">
        <v>0.94472390943808371</v>
      </c>
      <c r="O36" s="7"/>
      <c r="P36" s="7">
        <v>0.43606557377049182</v>
      </c>
      <c r="Q36" s="8">
        <v>6.8056153332359546E-4</v>
      </c>
      <c r="R36" s="7" t="s">
        <v>221</v>
      </c>
      <c r="S36" s="7">
        <v>0.49720839250255255</v>
      </c>
      <c r="T36" s="8">
        <v>5.3546439537806283E-3</v>
      </c>
      <c r="U36" s="7" t="s">
        <v>222</v>
      </c>
      <c r="V36" s="7">
        <v>0.99249113301480696</v>
      </c>
      <c r="W36" s="8">
        <v>0.88520383159075489</v>
      </c>
      <c r="X36" s="7" t="s">
        <v>9</v>
      </c>
      <c r="Y36" s="7">
        <v>0.40801457194899821</v>
      </c>
      <c r="Z36" s="8">
        <v>5.0279754593437178E-5</v>
      </c>
      <c r="AA36" s="7" t="s">
        <v>221</v>
      </c>
      <c r="AB36" s="7">
        <v>0.48778525669335232</v>
      </c>
      <c r="AC36" s="8">
        <v>1.1423960217600487E-5</v>
      </c>
      <c r="AD36" s="7" t="s">
        <v>222</v>
      </c>
      <c r="AE36" s="7">
        <v>0.92675920980477788</v>
      </c>
      <c r="AF36" s="8">
        <v>7.9455889341408334E-2</v>
      </c>
      <c r="AG36" s="7" t="s">
        <v>9</v>
      </c>
      <c r="AH36" s="7">
        <v>0.58211624441132637</v>
      </c>
      <c r="AI36" s="8">
        <v>4.3795933900939591E-3</v>
      </c>
      <c r="AJ36" s="7" t="s">
        <v>221</v>
      </c>
      <c r="AK36" s="7">
        <v>0.71983585045151621</v>
      </c>
      <c r="AL36" s="8">
        <v>2.3038838873687243E-2</v>
      </c>
      <c r="AM36" s="7" t="s">
        <v>222</v>
      </c>
      <c r="AN36" s="7">
        <v>0.91492138549466617</v>
      </c>
      <c r="AO36" s="8">
        <v>3.2460844412960425E-2</v>
      </c>
      <c r="AP36" s="7" t="s">
        <v>9</v>
      </c>
      <c r="AQ36" s="7"/>
      <c r="AR36" s="8"/>
      <c r="AS36" s="7"/>
      <c r="AT36" s="7"/>
      <c r="AU36" s="8"/>
      <c r="AV36" s="7"/>
      <c r="AW36" s="7"/>
      <c r="AX36" s="8"/>
      <c r="AY36" s="7"/>
      <c r="AZ36" s="7"/>
      <c r="BA36" s="8"/>
      <c r="BB36" s="7"/>
      <c r="BC36" s="7"/>
      <c r="BD36" s="8"/>
      <c r="BE36" s="7"/>
      <c r="BF36" s="7"/>
      <c r="BG36" s="8"/>
      <c r="BH36" s="7"/>
      <c r="BI36" s="6"/>
      <c r="BJ36" s="6"/>
      <c r="BK36" s="6"/>
      <c r="BL36" s="6"/>
      <c r="BM36" s="6"/>
      <c r="BN36" s="6"/>
      <c r="BO36" s="7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</row>
    <row r="37" spans="1:87" x14ac:dyDescent="0.15">
      <c r="A37" s="2" t="s">
        <v>65</v>
      </c>
      <c r="B37" s="11" t="s">
        <v>66</v>
      </c>
      <c r="C37" s="2" t="s">
        <v>178</v>
      </c>
      <c r="D37" s="3" t="s">
        <v>112</v>
      </c>
      <c r="E37" s="2" t="s">
        <v>9</v>
      </c>
      <c r="F37" s="2" t="s">
        <v>1</v>
      </c>
      <c r="G37" s="6">
        <v>0.65193076451837317</v>
      </c>
      <c r="H37" s="21" t="s">
        <v>225</v>
      </c>
      <c r="I37" s="21" t="s">
        <v>9</v>
      </c>
      <c r="J37" s="21" t="s">
        <v>9</v>
      </c>
      <c r="K37" s="21" t="s">
        <v>232</v>
      </c>
      <c r="L37" s="8">
        <v>0.54465391708726407</v>
      </c>
      <c r="M37" s="8">
        <v>0.68626008424355811</v>
      </c>
      <c r="N37" s="8">
        <v>0.93107486540989182</v>
      </c>
      <c r="O37" s="7"/>
      <c r="P37" s="7">
        <v>0.58407473309608537</v>
      </c>
      <c r="Q37" s="8">
        <v>1.3449248033671158E-2</v>
      </c>
      <c r="R37" s="7" t="s">
        <v>221</v>
      </c>
      <c r="S37" s="7">
        <v>0.8019653752138135</v>
      </c>
      <c r="T37" s="8">
        <v>0.21661251980223997</v>
      </c>
      <c r="U37" s="7" t="s">
        <v>9</v>
      </c>
      <c r="V37" s="7">
        <v>0.89637101335673153</v>
      </c>
      <c r="W37" s="8">
        <v>3.5466120787972802E-2</v>
      </c>
      <c r="X37" s="7" t="s">
        <v>231</v>
      </c>
      <c r="Y37" s="7">
        <v>0.51283783783783776</v>
      </c>
      <c r="Z37" s="8">
        <v>1.6377589591239151E-3</v>
      </c>
      <c r="AA37" s="7" t="s">
        <v>221</v>
      </c>
      <c r="AB37" s="7">
        <v>0.70615919217745915</v>
      </c>
      <c r="AC37" s="8">
        <v>6.8269243373281469E-2</v>
      </c>
      <c r="AD37" s="7" t="s">
        <v>9</v>
      </c>
      <c r="AE37" s="7">
        <v>0.8633301864836519</v>
      </c>
      <c r="AF37" s="8">
        <v>1.8600349295115042E-2</v>
      </c>
      <c r="AG37" s="7" t="s">
        <v>231</v>
      </c>
      <c r="AH37" s="7">
        <v>0.53704918032786886</v>
      </c>
      <c r="AI37" s="8">
        <v>1.8151201251547094E-3</v>
      </c>
      <c r="AJ37" s="7" t="s">
        <v>221</v>
      </c>
      <c r="AK37" s="7">
        <v>0.55065568533940168</v>
      </c>
      <c r="AL37" s="8">
        <v>3.0371064520257462E-3</v>
      </c>
      <c r="AM37" s="7" t="s">
        <v>222</v>
      </c>
      <c r="AN37" s="7">
        <v>1.0335233963892918</v>
      </c>
      <c r="AO37" s="8">
        <v>0.38823211714891415</v>
      </c>
      <c r="AP37" s="7" t="s">
        <v>9</v>
      </c>
      <c r="AQ37" s="7"/>
      <c r="AR37" s="8"/>
      <c r="AS37" s="7"/>
      <c r="AT37" s="7"/>
      <c r="AU37" s="8"/>
      <c r="AV37" s="7"/>
      <c r="AW37" s="7"/>
      <c r="AX37" s="8"/>
      <c r="AY37" s="7"/>
      <c r="AZ37" s="7"/>
      <c r="BA37" s="8"/>
      <c r="BB37" s="7"/>
      <c r="BC37" s="7"/>
      <c r="BD37" s="8"/>
      <c r="BE37" s="7"/>
      <c r="BF37" s="7"/>
      <c r="BG37" s="8"/>
      <c r="BH37" s="7"/>
      <c r="BI37" s="6"/>
      <c r="BJ37" s="6"/>
      <c r="BK37" s="6"/>
      <c r="BL37" s="6"/>
      <c r="BM37" s="6"/>
      <c r="BN37" s="6"/>
      <c r="BO37" s="7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</row>
    <row r="38" spans="1:87" x14ac:dyDescent="0.15">
      <c r="A38" s="2" t="s">
        <v>12</v>
      </c>
      <c r="B38" s="2" t="s">
        <v>13</v>
      </c>
      <c r="C38" s="2" t="s">
        <v>169</v>
      </c>
      <c r="D38" s="3" t="s">
        <v>147</v>
      </c>
      <c r="E38" s="2" t="s">
        <v>9</v>
      </c>
      <c r="F38" s="2" t="s">
        <v>1</v>
      </c>
      <c r="G38" s="6">
        <v>0.60044796868979999</v>
      </c>
      <c r="H38" s="21" t="s">
        <v>225</v>
      </c>
      <c r="I38" s="21" t="s">
        <v>9</v>
      </c>
      <c r="J38" s="21" t="s">
        <v>228</v>
      </c>
      <c r="K38" s="21" t="s">
        <v>9</v>
      </c>
      <c r="L38" s="8">
        <v>0.66945744762489445</v>
      </c>
      <c r="M38" s="8">
        <v>0.60963533728641761</v>
      </c>
      <c r="N38" s="8">
        <v>1.0401953326136995</v>
      </c>
      <c r="O38" s="7"/>
      <c r="P38" s="7">
        <v>0.59554140127388533</v>
      </c>
      <c r="Q38" s="8">
        <v>1.828865E-3</v>
      </c>
      <c r="R38" s="7" t="s">
        <v>221</v>
      </c>
      <c r="S38" s="7">
        <v>0.51210543567649214</v>
      </c>
      <c r="T38" s="8">
        <v>3.0277816818333293E-5</v>
      </c>
      <c r="U38" s="7" t="s">
        <v>222</v>
      </c>
      <c r="V38" s="7">
        <v>1.047787801812528</v>
      </c>
      <c r="W38" s="8">
        <v>0.21255460672027696</v>
      </c>
      <c r="X38" s="7" t="s">
        <v>9</v>
      </c>
      <c r="Y38" s="7">
        <v>0.74337349397590358</v>
      </c>
      <c r="Z38" s="8">
        <v>5.9698532179500736E-3</v>
      </c>
      <c r="AA38" s="7" t="s">
        <v>221</v>
      </c>
      <c r="AB38" s="7">
        <v>0.70716523889634308</v>
      </c>
      <c r="AC38" s="8">
        <v>4.1827853973608336E-4</v>
      </c>
      <c r="AD38" s="7" t="s">
        <v>222</v>
      </c>
      <c r="AE38" s="7">
        <v>1.0326028634148712</v>
      </c>
      <c r="AF38" s="8">
        <v>0.19684221583046124</v>
      </c>
      <c r="AG38" s="7" t="s">
        <v>9</v>
      </c>
      <c r="AH38" s="7"/>
      <c r="AI38" s="8"/>
      <c r="AJ38" s="7"/>
      <c r="AK38" s="7"/>
      <c r="AL38" s="8"/>
      <c r="AM38" s="7"/>
      <c r="AN38" s="7"/>
      <c r="AO38" s="8"/>
      <c r="AP38" s="7"/>
      <c r="AQ38" s="7"/>
      <c r="AR38" s="8"/>
      <c r="AS38" s="7"/>
      <c r="AT38" s="7"/>
      <c r="AU38" s="8"/>
      <c r="AV38" s="6"/>
      <c r="AW38" s="7"/>
      <c r="AX38" s="8"/>
      <c r="AY38" s="6"/>
      <c r="AZ38" s="7"/>
      <c r="BA38" s="8"/>
      <c r="BB38" s="6"/>
      <c r="BC38" s="7"/>
      <c r="BD38" s="8"/>
      <c r="BE38" s="6"/>
      <c r="BF38" s="7"/>
      <c r="BG38" s="8"/>
      <c r="BH38" s="6"/>
      <c r="BI38" s="6"/>
      <c r="BJ38" s="6"/>
      <c r="BK38" s="6"/>
      <c r="BL38" s="6"/>
      <c r="BM38" s="6"/>
      <c r="BN38" s="6"/>
      <c r="BO38" s="7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</row>
    <row r="39" spans="1:87" x14ac:dyDescent="0.15">
      <c r="A39" s="2" t="s">
        <v>16</v>
      </c>
      <c r="B39" s="2" t="s">
        <v>17</v>
      </c>
      <c r="C39" s="2" t="s">
        <v>202</v>
      </c>
      <c r="D39" s="3" t="s">
        <v>144</v>
      </c>
      <c r="E39" s="2" t="s">
        <v>9</v>
      </c>
      <c r="F39" s="2" t="s">
        <v>1</v>
      </c>
      <c r="G39" s="6">
        <v>0.8046931666402366</v>
      </c>
      <c r="H39" s="21" t="s">
        <v>225</v>
      </c>
      <c r="I39" s="21" t="s">
        <v>9</v>
      </c>
      <c r="J39" s="21" t="s">
        <v>228</v>
      </c>
      <c r="K39" s="21" t="s">
        <v>9</v>
      </c>
      <c r="L39" s="8">
        <v>0.65666819067750692</v>
      </c>
      <c r="M39" s="8">
        <v>0.67865589854443797</v>
      </c>
      <c r="N39" s="8">
        <v>0.97923811403605465</v>
      </c>
      <c r="O39" s="7"/>
      <c r="P39" s="7">
        <v>0.76390870185449367</v>
      </c>
      <c r="Q39" s="8">
        <v>4.5382315655084559E-4</v>
      </c>
      <c r="R39" s="7" t="s">
        <v>221</v>
      </c>
      <c r="S39" s="7">
        <v>0.75608455751201875</v>
      </c>
      <c r="T39" s="8">
        <v>2.2717642957292812E-3</v>
      </c>
      <c r="U39" s="7" t="s">
        <v>222</v>
      </c>
      <c r="V39" s="7">
        <v>0.99554680373891957</v>
      </c>
      <c r="W39" s="8">
        <v>0.88134693414142673</v>
      </c>
      <c r="X39" s="7" t="s">
        <v>9</v>
      </c>
      <c r="Y39" s="7">
        <v>0.54942767950052029</v>
      </c>
      <c r="Z39" s="8">
        <v>3.4515301450305562E-6</v>
      </c>
      <c r="AA39" s="7" t="s">
        <v>221</v>
      </c>
      <c r="AB39" s="7">
        <v>0.60122723957685709</v>
      </c>
      <c r="AC39" s="8">
        <v>1.9687094914903868E-5</v>
      </c>
      <c r="AD39" s="7" t="s">
        <v>222</v>
      </c>
      <c r="AE39" s="7">
        <v>0.96292942433318962</v>
      </c>
      <c r="AF39" s="8">
        <v>0.18706198225716081</v>
      </c>
      <c r="AG39" s="7" t="s">
        <v>9</v>
      </c>
      <c r="AH39" s="7"/>
      <c r="AI39" s="8"/>
      <c r="AJ39" s="7"/>
      <c r="AK39" s="7"/>
      <c r="AL39" s="8"/>
      <c r="AM39" s="7"/>
      <c r="AN39" s="7"/>
      <c r="AO39" s="8"/>
      <c r="AP39" s="7"/>
      <c r="AQ39" s="7"/>
      <c r="AR39" s="8"/>
      <c r="AS39" s="7"/>
      <c r="AT39" s="7"/>
      <c r="AU39" s="8"/>
      <c r="AV39" s="7"/>
      <c r="AW39" s="7"/>
      <c r="AX39" s="8"/>
      <c r="AY39" s="7"/>
      <c r="AZ39" s="7"/>
      <c r="BA39" s="8"/>
      <c r="BB39" s="7"/>
      <c r="BC39" s="7"/>
      <c r="BD39" s="8"/>
      <c r="BE39" s="7"/>
      <c r="BF39" s="7"/>
      <c r="BG39" s="8"/>
      <c r="BH39" s="7"/>
      <c r="BI39" s="6"/>
      <c r="BJ39" s="6"/>
      <c r="BK39" s="6"/>
      <c r="BL39" s="6"/>
      <c r="BM39" s="6"/>
      <c r="BN39" s="6"/>
      <c r="BO39" s="7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</row>
    <row r="40" spans="1:87" x14ac:dyDescent="0.15">
      <c r="A40" s="2" t="s">
        <v>10</v>
      </c>
      <c r="B40" s="2" t="s">
        <v>11</v>
      </c>
      <c r="C40" s="2" t="s">
        <v>199</v>
      </c>
      <c r="D40" s="3" t="s">
        <v>146</v>
      </c>
      <c r="E40" s="2" t="s">
        <v>9</v>
      </c>
      <c r="F40" s="2" t="s">
        <v>1</v>
      </c>
      <c r="G40" s="6">
        <v>0.78246686698040546</v>
      </c>
      <c r="H40" s="21" t="s">
        <v>225</v>
      </c>
      <c r="I40" s="21" t="s">
        <v>9</v>
      </c>
      <c r="J40" s="21" t="s">
        <v>228</v>
      </c>
      <c r="K40" s="21" t="s">
        <v>9</v>
      </c>
      <c r="L40" s="8">
        <v>0.61186380467974388</v>
      </c>
      <c r="M40" s="8">
        <v>0.63462187894061606</v>
      </c>
      <c r="N40" s="8">
        <v>0.97187093835742489</v>
      </c>
      <c r="O40" s="7"/>
      <c r="P40" s="7">
        <v>0.72902796271637815</v>
      </c>
      <c r="Q40" s="8">
        <v>2.8572208339071948E-3</v>
      </c>
      <c r="R40" s="7" t="s">
        <v>221</v>
      </c>
      <c r="S40" s="7">
        <v>0.74547795075932111</v>
      </c>
      <c r="T40" s="8">
        <v>2.4902050199415255E-3</v>
      </c>
      <c r="U40" s="7" t="s">
        <v>222</v>
      </c>
      <c r="V40" s="7">
        <v>0.97893136475913423</v>
      </c>
      <c r="W40" s="8">
        <v>0.28522013030445525</v>
      </c>
      <c r="X40" s="7" t="s">
        <v>9</v>
      </c>
      <c r="Y40" s="7">
        <v>0.49469964664310956</v>
      </c>
      <c r="Z40" s="8">
        <v>1.283905977947805E-5</v>
      </c>
      <c r="AA40" s="7" t="s">
        <v>221</v>
      </c>
      <c r="AB40" s="7">
        <v>0.52376580712191101</v>
      </c>
      <c r="AC40" s="8">
        <v>1.1484496674551941E-4</v>
      </c>
      <c r="AD40" s="7" t="s">
        <v>222</v>
      </c>
      <c r="AE40" s="7">
        <v>0.96481051195571554</v>
      </c>
      <c r="AF40" s="8">
        <v>0.13128222340144619</v>
      </c>
      <c r="AG40" s="7" t="s">
        <v>9</v>
      </c>
      <c r="AH40" s="7"/>
      <c r="AI40" s="8"/>
      <c r="AJ40" s="7"/>
      <c r="AK40" s="7"/>
      <c r="AL40" s="8"/>
      <c r="AM40" s="7"/>
      <c r="AN40" s="7"/>
      <c r="AO40" s="8"/>
      <c r="AP40" s="7"/>
      <c r="AQ40" s="7"/>
      <c r="AR40" s="8"/>
      <c r="AS40" s="7"/>
      <c r="AT40" s="7"/>
      <c r="AU40" s="8"/>
      <c r="AV40" s="7"/>
      <c r="AW40" s="7"/>
      <c r="AX40" s="8"/>
      <c r="AY40" s="7"/>
      <c r="AZ40" s="7"/>
      <c r="BA40" s="8"/>
      <c r="BB40" s="7"/>
      <c r="BC40" s="7"/>
      <c r="BD40" s="8"/>
      <c r="BE40" s="7"/>
      <c r="BF40" s="7"/>
      <c r="BG40" s="8"/>
      <c r="BH40" s="7"/>
      <c r="BI40" s="6"/>
      <c r="BJ40" s="6"/>
      <c r="BK40" s="6"/>
      <c r="BL40" s="6"/>
      <c r="BM40" s="6"/>
      <c r="BN40" s="6"/>
      <c r="BO40" s="7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</row>
    <row r="41" spans="1:87" x14ac:dyDescent="0.15">
      <c r="A41" s="2" t="s">
        <v>101</v>
      </c>
      <c r="B41" s="2" t="s">
        <v>100</v>
      </c>
      <c r="C41" s="2" t="s">
        <v>192</v>
      </c>
      <c r="D41" s="3" t="s">
        <v>102</v>
      </c>
      <c r="E41" s="2" t="s">
        <v>9</v>
      </c>
      <c r="F41" s="2" t="s">
        <v>1</v>
      </c>
      <c r="G41" s="6">
        <v>0.7135144548937653</v>
      </c>
      <c r="H41" s="21" t="s">
        <v>225</v>
      </c>
      <c r="I41" s="21" t="s">
        <v>9</v>
      </c>
      <c r="J41" s="21" t="s">
        <v>228</v>
      </c>
      <c r="K41" s="21" t="s">
        <v>9</v>
      </c>
      <c r="L41" s="8">
        <v>0.37621006642358956</v>
      </c>
      <c r="M41" s="8">
        <v>0.38875204199542568</v>
      </c>
      <c r="N41" s="8">
        <v>0.96874222366624307</v>
      </c>
      <c r="O41" s="7"/>
      <c r="P41" s="7">
        <v>0.45422193464898092</v>
      </c>
      <c r="Q41" s="8">
        <v>3.3097769366261819E-3</v>
      </c>
      <c r="R41" s="7" t="s">
        <v>221</v>
      </c>
      <c r="S41" s="7">
        <v>0.3899452401309873</v>
      </c>
      <c r="T41" s="8">
        <v>9.7939065401515834E-4</v>
      </c>
      <c r="U41" s="7" t="s">
        <v>222</v>
      </c>
      <c r="V41" s="7">
        <v>1.0527168537325238</v>
      </c>
      <c r="W41" s="8">
        <v>0.35772517027299988</v>
      </c>
      <c r="X41" s="7" t="s">
        <v>9</v>
      </c>
      <c r="Y41" s="7">
        <v>0.29819819819819821</v>
      </c>
      <c r="Z41" s="8">
        <v>7.6326105111361808E-5</v>
      </c>
      <c r="AA41" s="7" t="s">
        <v>221</v>
      </c>
      <c r="AB41" s="7">
        <v>0.38755884385986411</v>
      </c>
      <c r="AC41" s="8">
        <v>1.6195795586204636E-3</v>
      </c>
      <c r="AD41" s="7" t="s">
        <v>222</v>
      </c>
      <c r="AE41" s="7">
        <v>0.88476759359996227</v>
      </c>
      <c r="AF41" s="8">
        <v>4.8993042967472221E-2</v>
      </c>
      <c r="AG41" s="7" t="s">
        <v>231</v>
      </c>
      <c r="AH41" s="7"/>
      <c r="AI41" s="8"/>
      <c r="AJ41" s="7"/>
      <c r="AK41" s="7"/>
      <c r="AL41" s="8"/>
      <c r="AM41" s="7"/>
      <c r="AN41" s="7"/>
      <c r="AO41" s="8"/>
      <c r="AP41" s="7"/>
      <c r="AQ41" s="7"/>
      <c r="AR41" s="8"/>
      <c r="AS41" s="7"/>
      <c r="AT41" s="7"/>
      <c r="AU41" s="8"/>
      <c r="AV41" s="7"/>
      <c r="AW41" s="7"/>
      <c r="AX41" s="8"/>
      <c r="AY41" s="7"/>
      <c r="AZ41" s="7"/>
      <c r="BA41" s="8"/>
      <c r="BB41" s="7"/>
      <c r="BC41" s="7"/>
      <c r="BD41" s="8"/>
      <c r="BE41" s="7"/>
      <c r="BF41" s="7"/>
      <c r="BG41" s="8"/>
      <c r="BH41" s="7"/>
      <c r="BI41" s="6"/>
      <c r="BJ41" s="6"/>
      <c r="BK41" s="6"/>
      <c r="BL41" s="6"/>
      <c r="BM41" s="6"/>
      <c r="BN41" s="6"/>
      <c r="BO41" s="7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</row>
    <row r="42" spans="1:87" x14ac:dyDescent="0.15">
      <c r="A42" s="2" t="s">
        <v>25</v>
      </c>
      <c r="B42" s="2" t="s">
        <v>26</v>
      </c>
      <c r="C42" s="2" t="s">
        <v>197</v>
      </c>
      <c r="D42" s="3" t="s">
        <v>141</v>
      </c>
      <c r="E42" s="2" t="s">
        <v>9</v>
      </c>
      <c r="F42" s="2" t="s">
        <v>1</v>
      </c>
      <c r="G42" s="6">
        <v>0.74835985935537153</v>
      </c>
      <c r="H42" s="21" t="s">
        <v>225</v>
      </c>
      <c r="I42" s="21" t="s">
        <v>9</v>
      </c>
      <c r="J42" s="21" t="s">
        <v>9</v>
      </c>
      <c r="K42" s="21" t="s">
        <v>9</v>
      </c>
      <c r="L42" s="8">
        <v>0.74726475927803448</v>
      </c>
      <c r="M42" s="8">
        <v>0.86467619589727573</v>
      </c>
      <c r="N42" s="8">
        <v>0.95381739141057831</v>
      </c>
      <c r="O42" s="7"/>
      <c r="P42" s="7">
        <v>0.73074179743223966</v>
      </c>
      <c r="Q42" s="8">
        <v>2.2564601034428804E-2</v>
      </c>
      <c r="R42" s="7" t="s">
        <v>221</v>
      </c>
      <c r="S42" s="7">
        <v>0.89876946517399303</v>
      </c>
      <c r="T42" s="8">
        <v>0.45911571788782302</v>
      </c>
      <c r="U42" s="7" t="s">
        <v>9</v>
      </c>
      <c r="V42" s="7">
        <v>0.91458717141306611</v>
      </c>
      <c r="W42" s="8">
        <v>7.1040973070266968E-3</v>
      </c>
      <c r="X42" s="7" t="s">
        <v>9</v>
      </c>
      <c r="Y42" s="7">
        <v>0.76378772112382931</v>
      </c>
      <c r="Z42" s="8">
        <v>2.0590029028897113E-2</v>
      </c>
      <c r="AA42" s="7" t="s">
        <v>221</v>
      </c>
      <c r="AB42" s="7">
        <v>0.83058292662055844</v>
      </c>
      <c r="AC42" s="8">
        <v>0.15801789747047176</v>
      </c>
      <c r="AD42" s="7" t="s">
        <v>9</v>
      </c>
      <c r="AE42" s="7">
        <v>0.99304761140809061</v>
      </c>
      <c r="AF42" s="8">
        <v>0.77201604143294467</v>
      </c>
      <c r="AG42" s="7" t="s">
        <v>9</v>
      </c>
      <c r="AH42" s="7"/>
      <c r="AI42" s="8"/>
      <c r="AJ42" s="7"/>
      <c r="AK42" s="7"/>
      <c r="AL42" s="8"/>
      <c r="AM42" s="7"/>
      <c r="AN42" s="7"/>
      <c r="AO42" s="8"/>
      <c r="AP42" s="7"/>
      <c r="AQ42" s="7"/>
      <c r="AR42" s="8"/>
      <c r="AS42" s="7"/>
      <c r="AT42" s="7"/>
      <c r="AU42" s="8"/>
      <c r="AV42" s="6"/>
      <c r="AW42" s="7"/>
      <c r="AX42" s="8"/>
      <c r="AY42" s="6"/>
      <c r="AZ42" s="7"/>
      <c r="BA42" s="8"/>
      <c r="BB42" s="6"/>
      <c r="BC42" s="7"/>
      <c r="BD42" s="8"/>
      <c r="BE42" s="6"/>
      <c r="BF42" s="7"/>
      <c r="BG42" s="8"/>
      <c r="BH42" s="6"/>
      <c r="BI42" s="6"/>
      <c r="BJ42" s="6"/>
      <c r="BK42" s="6"/>
      <c r="BL42" s="6"/>
      <c r="BM42" s="6"/>
      <c r="BN42" s="6"/>
      <c r="BO42" s="7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</row>
    <row r="43" spans="1:87" x14ac:dyDescent="0.15">
      <c r="A43" s="2" t="s">
        <v>58</v>
      </c>
      <c r="B43" s="2" t="s">
        <v>59</v>
      </c>
      <c r="C43" s="2" t="s">
        <v>173</v>
      </c>
      <c r="D43" s="3" t="s">
        <v>122</v>
      </c>
      <c r="E43" s="2" t="s">
        <v>9</v>
      </c>
      <c r="F43" s="2" t="s">
        <v>1</v>
      </c>
      <c r="G43" s="6">
        <v>0.61219432436407395</v>
      </c>
      <c r="H43" s="21" t="s">
        <v>225</v>
      </c>
      <c r="I43" s="21" t="s">
        <v>9</v>
      </c>
      <c r="J43" s="21" t="s">
        <v>228</v>
      </c>
      <c r="K43" s="21" t="s">
        <v>9</v>
      </c>
      <c r="L43" s="8">
        <v>0.6821897211467276</v>
      </c>
      <c r="M43" s="8">
        <v>0.69754262193971905</v>
      </c>
      <c r="N43" s="8">
        <v>0.97644062525885911</v>
      </c>
      <c r="O43" s="7"/>
      <c r="P43" s="7">
        <v>0.65424354243542437</v>
      </c>
      <c r="Q43" s="8">
        <v>1.889491276312949E-3</v>
      </c>
      <c r="R43" s="7" t="s">
        <v>221</v>
      </c>
      <c r="S43" s="7">
        <v>0.6720269474834295</v>
      </c>
      <c r="T43" s="8">
        <v>5.9040550504885236E-4</v>
      </c>
      <c r="U43" s="7" t="s">
        <v>222</v>
      </c>
      <c r="V43" s="7">
        <v>0.96905234175266264</v>
      </c>
      <c r="W43" s="8">
        <v>0.42991050825171495</v>
      </c>
      <c r="X43" s="7" t="s">
        <v>9</v>
      </c>
      <c r="Y43" s="7">
        <v>0.67313323572474382</v>
      </c>
      <c r="Z43" s="8">
        <v>3.2692429159748362E-3</v>
      </c>
      <c r="AA43" s="7" t="s">
        <v>221</v>
      </c>
      <c r="AB43" s="7">
        <v>0.71395215383113675</v>
      </c>
      <c r="AC43" s="8">
        <v>2.5329883797895825E-3</v>
      </c>
      <c r="AD43" s="7" t="s">
        <v>222</v>
      </c>
      <c r="AE43" s="7">
        <v>0.96697322777619443</v>
      </c>
      <c r="AF43" s="8">
        <v>0.28686665474528761</v>
      </c>
      <c r="AG43" s="7" t="s">
        <v>9</v>
      </c>
      <c r="AH43" s="7">
        <v>0.69760273972602738</v>
      </c>
      <c r="AI43" s="8">
        <v>1.9332567301548722E-2</v>
      </c>
      <c r="AJ43" s="7" t="s">
        <v>221</v>
      </c>
      <c r="AK43" s="7">
        <v>0.74904709628832855</v>
      </c>
      <c r="AL43" s="8">
        <v>8.1869890472499124E-2</v>
      </c>
      <c r="AM43" s="7" t="s">
        <v>9</v>
      </c>
      <c r="AN43" s="7">
        <v>0.94180548710073153</v>
      </c>
      <c r="AO43" s="8">
        <v>2.5378789971834445E-2</v>
      </c>
      <c r="AP43" s="7" t="s">
        <v>9</v>
      </c>
      <c r="AQ43" s="7">
        <v>0.70377936670071506</v>
      </c>
      <c r="AR43" s="8">
        <v>8.8727178368970486E-3</v>
      </c>
      <c r="AS43" s="7" t="s">
        <v>221</v>
      </c>
      <c r="AT43" s="7">
        <v>0.6551442901559813</v>
      </c>
      <c r="AU43" s="8">
        <v>3.1309763404843804E-3</v>
      </c>
      <c r="AV43" s="7" t="s">
        <v>222</v>
      </c>
      <c r="AW43" s="7">
        <v>1.0279314444058478</v>
      </c>
      <c r="AX43" s="8">
        <v>0.40780258386282242</v>
      </c>
      <c r="AY43" s="7" t="s">
        <v>9</v>
      </c>
      <c r="AZ43" s="7"/>
      <c r="BA43" s="8"/>
      <c r="BB43" s="7"/>
      <c r="BC43" s="7"/>
      <c r="BD43" s="8"/>
      <c r="BE43" s="7"/>
      <c r="BF43" s="7"/>
      <c r="BG43" s="8"/>
      <c r="BH43" s="7"/>
      <c r="BI43" s="6"/>
      <c r="BJ43" s="6"/>
      <c r="BK43" s="6"/>
      <c r="BL43" s="6"/>
      <c r="BM43" s="6"/>
      <c r="BN43" s="6"/>
      <c r="BO43" s="7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</row>
    <row r="44" spans="1:87" x14ac:dyDescent="0.15">
      <c r="A44" s="9" t="s">
        <v>48</v>
      </c>
      <c r="B44" s="10" t="s">
        <v>49</v>
      </c>
      <c r="C44" s="2" t="s">
        <v>170</v>
      </c>
      <c r="D44" s="3" t="s">
        <v>127</v>
      </c>
      <c r="E44" s="2" t="s">
        <v>151</v>
      </c>
      <c r="F44" s="2" t="s">
        <v>1</v>
      </c>
      <c r="G44" s="6">
        <v>0.6012508227035519</v>
      </c>
      <c r="H44" s="21" t="s">
        <v>225</v>
      </c>
      <c r="I44" s="21" t="s">
        <v>9</v>
      </c>
      <c r="J44" s="21" t="s">
        <v>228</v>
      </c>
      <c r="K44" s="21" t="s">
        <v>9</v>
      </c>
      <c r="L44" s="8">
        <v>0.60836867504575753</v>
      </c>
      <c r="M44" s="8">
        <v>0.57021966556588932</v>
      </c>
      <c r="N44" s="8">
        <v>1.0121374269892285</v>
      </c>
      <c r="O44" s="7"/>
      <c r="P44" s="7">
        <v>0.61840228245363771</v>
      </c>
      <c r="Q44" s="8">
        <v>7.8667196166258054E-3</v>
      </c>
      <c r="R44" s="7" t="s">
        <v>221</v>
      </c>
      <c r="S44" s="7">
        <v>0.54462353514314166</v>
      </c>
      <c r="T44" s="8">
        <v>2.3515194736465711E-4</v>
      </c>
      <c r="U44" s="7" t="s">
        <v>222</v>
      </c>
      <c r="V44" s="7">
        <v>1.0305116575268818</v>
      </c>
      <c r="W44" s="8">
        <v>0.24344671806309409</v>
      </c>
      <c r="X44" s="7" t="s">
        <v>9</v>
      </c>
      <c r="Y44" s="7">
        <v>0.59833506763787725</v>
      </c>
      <c r="Z44" s="8">
        <v>1.0266701541150847E-4</v>
      </c>
      <c r="AA44" s="7" t="s">
        <v>221</v>
      </c>
      <c r="AB44" s="7">
        <v>0.59581579598863688</v>
      </c>
      <c r="AC44" s="8">
        <v>1.0931647433703407E-4</v>
      </c>
      <c r="AD44" s="7" t="s">
        <v>222</v>
      </c>
      <c r="AE44" s="7">
        <v>0.9937631964515754</v>
      </c>
      <c r="AF44" s="8">
        <v>0.80758761969242232</v>
      </c>
      <c r="AG44" s="7" t="s">
        <v>9</v>
      </c>
      <c r="AH44" s="7"/>
      <c r="AI44" s="8"/>
      <c r="AJ44" s="7"/>
      <c r="AK44" s="7"/>
      <c r="AL44" s="8"/>
      <c r="AM44" s="7"/>
      <c r="AN44" s="7"/>
      <c r="AO44" s="8"/>
      <c r="AP44" s="7"/>
      <c r="AQ44" s="7"/>
      <c r="AR44" s="8"/>
      <c r="AS44" s="7"/>
      <c r="AT44" s="7"/>
      <c r="AU44" s="8"/>
      <c r="AV44" s="7"/>
      <c r="AW44" s="7"/>
      <c r="AX44" s="8"/>
      <c r="AY44" s="7"/>
      <c r="AZ44" s="7"/>
      <c r="BA44" s="8"/>
      <c r="BB44" s="7"/>
      <c r="BC44" s="7"/>
      <c r="BD44" s="8"/>
      <c r="BE44" s="7"/>
      <c r="BF44" s="7"/>
      <c r="BG44" s="8"/>
      <c r="BH44" s="7"/>
      <c r="BI44" s="6"/>
      <c r="BJ44" s="6"/>
      <c r="BK44" s="6"/>
      <c r="BL44" s="6"/>
      <c r="BM44" s="6"/>
      <c r="BN44" s="6"/>
      <c r="BO44" s="7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</row>
    <row r="45" spans="1:87" x14ac:dyDescent="0.15">
      <c r="A45" s="2" t="s">
        <v>34</v>
      </c>
      <c r="B45" s="11" t="s">
        <v>35</v>
      </c>
      <c r="C45" s="2" t="s">
        <v>174</v>
      </c>
      <c r="D45" s="3" t="s">
        <v>130</v>
      </c>
      <c r="E45" s="2" t="s">
        <v>9</v>
      </c>
      <c r="F45" s="2" t="s">
        <v>1</v>
      </c>
      <c r="G45" s="6">
        <v>0.62152821412797199</v>
      </c>
      <c r="H45" s="21" t="s">
        <v>225</v>
      </c>
      <c r="I45" s="21" t="s">
        <v>9</v>
      </c>
      <c r="J45" s="21" t="s">
        <v>228</v>
      </c>
      <c r="K45" s="21" t="s">
        <v>9</v>
      </c>
      <c r="L45" s="8">
        <v>0.61478540021604511</v>
      </c>
      <c r="M45" s="8">
        <v>0.61881969898379718</v>
      </c>
      <c r="N45" s="8">
        <v>0.95547282881420237</v>
      </c>
      <c r="O45" s="7"/>
      <c r="P45" s="7">
        <v>0.63018242122719736</v>
      </c>
      <c r="Q45" s="8">
        <v>1.7803072553759132E-2</v>
      </c>
      <c r="R45" s="7" t="s">
        <v>221</v>
      </c>
      <c r="S45" s="7">
        <v>0.58908989890203378</v>
      </c>
      <c r="T45" s="8">
        <v>3.6659058580481159E-4</v>
      </c>
      <c r="U45" s="7" t="s">
        <v>222</v>
      </c>
      <c r="V45" s="7">
        <v>0.97890560275234417</v>
      </c>
      <c r="W45" s="8">
        <v>0.66383708373751982</v>
      </c>
      <c r="X45" s="7" t="s">
        <v>9</v>
      </c>
      <c r="Y45" s="7">
        <v>0.59938837920489296</v>
      </c>
      <c r="Z45" s="8">
        <v>1.1715521876650863E-3</v>
      </c>
      <c r="AA45" s="7" t="s">
        <v>221</v>
      </c>
      <c r="AB45" s="7">
        <v>0.64854949906556059</v>
      </c>
      <c r="AC45" s="8">
        <v>4.043914697070947E-3</v>
      </c>
      <c r="AD45" s="7" t="s">
        <v>222</v>
      </c>
      <c r="AE45" s="7">
        <v>0.93204005487606056</v>
      </c>
      <c r="AF45" s="8">
        <v>1.4792190322189303E-2</v>
      </c>
      <c r="AG45" s="7" t="s">
        <v>9</v>
      </c>
      <c r="AH45" s="7"/>
      <c r="AI45" s="8"/>
      <c r="AJ45" s="7"/>
      <c r="AK45" s="7"/>
      <c r="AL45" s="8"/>
      <c r="AM45" s="7"/>
      <c r="AN45" s="7"/>
      <c r="AO45" s="8"/>
      <c r="AP45" s="7"/>
      <c r="AQ45" s="7"/>
      <c r="AR45" s="8"/>
      <c r="AS45" s="7"/>
      <c r="AT45" s="7"/>
      <c r="AU45" s="8"/>
      <c r="AV45" s="7"/>
      <c r="AW45" s="7"/>
      <c r="AX45" s="8"/>
      <c r="AY45" s="7"/>
      <c r="AZ45" s="7"/>
      <c r="BA45" s="8"/>
      <c r="BB45" s="7"/>
      <c r="BC45" s="7"/>
      <c r="BD45" s="8"/>
      <c r="BE45" s="7"/>
      <c r="BF45" s="7"/>
      <c r="BG45" s="8"/>
      <c r="BH45" s="7"/>
      <c r="BI45" s="6"/>
      <c r="BJ45" s="6"/>
      <c r="BK45" s="6"/>
      <c r="BL45" s="6"/>
      <c r="BM45" s="6"/>
      <c r="BN45" s="6"/>
      <c r="BO45" s="7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</row>
    <row r="46" spans="1:87" x14ac:dyDescent="0.15">
      <c r="A46" s="2" t="s">
        <v>31</v>
      </c>
      <c r="B46" s="11" t="s">
        <v>3</v>
      </c>
      <c r="C46" s="2" t="s">
        <v>191</v>
      </c>
      <c r="D46" s="3" t="s">
        <v>137</v>
      </c>
      <c r="E46" s="2" t="s">
        <v>151</v>
      </c>
      <c r="F46" s="2" t="s">
        <v>1</v>
      </c>
      <c r="G46" s="6">
        <v>0.71268448706468979</v>
      </c>
      <c r="H46" s="21" t="s">
        <v>225</v>
      </c>
      <c r="I46" s="21" t="s">
        <v>9</v>
      </c>
      <c r="J46" s="21" t="s">
        <v>228</v>
      </c>
      <c r="K46" s="21" t="s">
        <v>9</v>
      </c>
      <c r="L46" s="8">
        <v>0.52448251249107791</v>
      </c>
      <c r="M46" s="8">
        <v>0.62697797853885717</v>
      </c>
      <c r="N46" s="8">
        <v>0.93318266293924346</v>
      </c>
      <c r="O46" s="7"/>
      <c r="P46" s="7">
        <v>0.57102069950035694</v>
      </c>
      <c r="Q46" s="8">
        <v>1.4741213535067875E-3</v>
      </c>
      <c r="R46" s="7" t="s">
        <v>221</v>
      </c>
      <c r="S46" s="7">
        <v>0.65835747699169289</v>
      </c>
      <c r="T46" s="8">
        <v>4.4031724722157798E-3</v>
      </c>
      <c r="U46" s="7" t="s">
        <v>222</v>
      </c>
      <c r="V46" s="7">
        <v>0.93620613585805679</v>
      </c>
      <c r="W46" s="8">
        <v>9.0837244706358497E-2</v>
      </c>
      <c r="X46" s="7" t="s">
        <v>9</v>
      </c>
      <c r="Y46" s="7">
        <v>0.47794432548179877</v>
      </c>
      <c r="Z46" s="8">
        <v>1.1001647278707868E-4</v>
      </c>
      <c r="AA46" s="7" t="s">
        <v>221</v>
      </c>
      <c r="AB46" s="7">
        <v>0.59559848008602156</v>
      </c>
      <c r="AC46" s="8">
        <v>4.3105583955057722E-3</v>
      </c>
      <c r="AD46" s="7" t="s">
        <v>222</v>
      </c>
      <c r="AE46" s="7">
        <v>0.93015919002043013</v>
      </c>
      <c r="AF46" s="8">
        <v>6.7764886851842857E-2</v>
      </c>
      <c r="AG46" s="7" t="s">
        <v>9</v>
      </c>
      <c r="AH46" s="7"/>
      <c r="AI46" s="8"/>
      <c r="AJ46" s="7"/>
      <c r="AK46" s="7"/>
      <c r="AL46" s="8"/>
      <c r="AM46" s="7"/>
      <c r="AN46" s="7"/>
      <c r="AO46" s="8"/>
      <c r="AP46" s="7"/>
      <c r="AQ46" s="7"/>
      <c r="AR46" s="8"/>
      <c r="AS46" s="7"/>
      <c r="AT46" s="7"/>
      <c r="AU46" s="8"/>
      <c r="AV46" s="7"/>
      <c r="AW46" s="7"/>
      <c r="AX46" s="8"/>
      <c r="AY46" s="7"/>
      <c r="AZ46" s="7"/>
      <c r="BA46" s="8"/>
      <c r="BB46" s="7"/>
      <c r="BC46" s="7"/>
      <c r="BD46" s="8"/>
      <c r="BE46" s="7"/>
      <c r="BF46" s="7"/>
      <c r="BG46" s="8"/>
      <c r="BH46" s="7"/>
      <c r="BI46" s="6"/>
      <c r="BJ46" s="6"/>
      <c r="BK46" s="6"/>
      <c r="BL46" s="6"/>
      <c r="BM46" s="6"/>
      <c r="BN46" s="6"/>
      <c r="BO46" s="7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</row>
    <row r="47" spans="1:87" x14ac:dyDescent="0.15">
      <c r="A47" s="2" t="s">
        <v>104</v>
      </c>
      <c r="B47" s="2" t="s">
        <v>103</v>
      </c>
      <c r="C47" s="2" t="s">
        <v>179</v>
      </c>
      <c r="D47" s="3" t="s">
        <v>105</v>
      </c>
      <c r="E47" s="2" t="s">
        <v>9</v>
      </c>
      <c r="F47" s="2" t="s">
        <v>1</v>
      </c>
      <c r="G47" s="6">
        <v>0.65273423894113547</v>
      </c>
      <c r="H47" s="21" t="s">
        <v>225</v>
      </c>
      <c r="I47" s="21" t="s">
        <v>9</v>
      </c>
      <c r="J47" s="21" t="s">
        <v>228</v>
      </c>
      <c r="K47" s="21" t="s">
        <v>9</v>
      </c>
      <c r="L47" s="8">
        <v>0.3172238276775643</v>
      </c>
      <c r="M47" s="8">
        <v>0.35374934959180815</v>
      </c>
      <c r="N47" s="8">
        <v>0.93685097016693875</v>
      </c>
      <c r="O47" s="7"/>
      <c r="P47" s="7">
        <v>0.37431252021999356</v>
      </c>
      <c r="Q47" s="8">
        <v>1.0959791580883735E-3</v>
      </c>
      <c r="R47" s="7" t="s">
        <v>221</v>
      </c>
      <c r="S47" s="7">
        <v>0.39380944235935023</v>
      </c>
      <c r="T47" s="8">
        <v>9.7594833357359705E-4</v>
      </c>
      <c r="U47" s="7" t="s">
        <v>222</v>
      </c>
      <c r="V47" s="7">
        <v>0.95542954044980799</v>
      </c>
      <c r="W47" s="8">
        <v>0.33614793850760694</v>
      </c>
      <c r="X47" s="7" t="s">
        <v>9</v>
      </c>
      <c r="Y47" s="7">
        <v>0.26013513513513509</v>
      </c>
      <c r="Z47" s="8">
        <v>4.1155951703969478E-5</v>
      </c>
      <c r="AA47" s="7" t="s">
        <v>221</v>
      </c>
      <c r="AB47" s="7">
        <v>0.31368925682426613</v>
      </c>
      <c r="AC47" s="8">
        <v>3.7257859645659194E-4</v>
      </c>
      <c r="AD47" s="7" t="s">
        <v>222</v>
      </c>
      <c r="AE47" s="7">
        <v>0.9182723998840695</v>
      </c>
      <c r="AF47" s="8">
        <v>0.16642018056661273</v>
      </c>
      <c r="AG47" s="7" t="s">
        <v>9</v>
      </c>
      <c r="AH47" s="7"/>
      <c r="AI47" s="8"/>
      <c r="AJ47" s="7"/>
      <c r="AK47" s="7"/>
      <c r="AL47" s="8"/>
      <c r="AM47" s="7"/>
      <c r="AN47" s="7"/>
      <c r="AO47" s="8"/>
      <c r="AP47" s="7"/>
      <c r="AQ47" s="7"/>
      <c r="AR47" s="8"/>
      <c r="AS47" s="7"/>
      <c r="AT47" s="7"/>
      <c r="AU47" s="8"/>
      <c r="AV47" s="7"/>
      <c r="AW47" s="7"/>
      <c r="AX47" s="8"/>
      <c r="AY47" s="7"/>
      <c r="AZ47" s="7"/>
      <c r="BA47" s="8"/>
      <c r="BB47" s="7"/>
      <c r="BC47" s="7"/>
      <c r="BD47" s="8"/>
      <c r="BE47" s="7"/>
      <c r="BF47" s="7"/>
      <c r="BG47" s="8"/>
      <c r="BH47" s="7"/>
      <c r="BI47" s="6"/>
      <c r="BJ47" s="8"/>
      <c r="BK47" s="7"/>
      <c r="BL47" s="6"/>
      <c r="BM47" s="8"/>
      <c r="BN47" s="7"/>
      <c r="BO47" s="7"/>
      <c r="BP47" s="8"/>
      <c r="BQ47" s="7"/>
      <c r="BR47" s="6"/>
      <c r="BS47" s="8"/>
      <c r="BT47" s="7"/>
      <c r="BU47" s="6"/>
      <c r="BV47" s="8"/>
      <c r="BW47" s="7"/>
      <c r="BX47" s="7"/>
      <c r="BY47" s="8"/>
      <c r="BZ47" s="7"/>
      <c r="CA47" s="6"/>
      <c r="CB47" s="8"/>
      <c r="CC47" s="7"/>
      <c r="CD47" s="6"/>
      <c r="CE47" s="8"/>
      <c r="CF47" s="7"/>
      <c r="CG47" s="7"/>
      <c r="CH47" s="8"/>
      <c r="CI47" s="7"/>
    </row>
    <row r="48" spans="1:87" x14ac:dyDescent="0.15">
      <c r="A48" s="2" t="s">
        <v>50</v>
      </c>
      <c r="B48" s="11" t="s">
        <v>51</v>
      </c>
      <c r="C48" s="2" t="s">
        <v>163</v>
      </c>
      <c r="D48" s="3" t="s">
        <v>128</v>
      </c>
      <c r="E48" s="2" t="s">
        <v>9</v>
      </c>
      <c r="F48" s="2" t="s">
        <v>1</v>
      </c>
      <c r="G48" s="6">
        <v>0.5045988132602508</v>
      </c>
      <c r="H48" s="21" t="s">
        <v>225</v>
      </c>
      <c r="I48" s="21" t="s">
        <v>9</v>
      </c>
      <c r="J48" s="21" t="s">
        <v>228</v>
      </c>
      <c r="K48" s="21" t="s">
        <v>9</v>
      </c>
      <c r="L48" s="8">
        <v>0.42127504553734063</v>
      </c>
      <c r="M48" s="8">
        <v>0.5315624827522808</v>
      </c>
      <c r="N48" s="8">
        <v>0.94538402293799628</v>
      </c>
      <c r="O48" s="7"/>
      <c r="P48" s="7">
        <v>0.3034608378870674</v>
      </c>
      <c r="Q48" s="8">
        <v>7.6104143994376232E-6</v>
      </c>
      <c r="R48" s="7" t="s">
        <v>221</v>
      </c>
      <c r="S48" s="7">
        <v>0.4233220646025308</v>
      </c>
      <c r="T48" s="8">
        <v>1.438878809148764E-4</v>
      </c>
      <c r="U48" s="7" t="s">
        <v>222</v>
      </c>
      <c r="V48" s="7">
        <v>0.92513337962211972</v>
      </c>
      <c r="W48" s="8">
        <v>8.0029951626880966E-2</v>
      </c>
      <c r="X48" s="7" t="s">
        <v>9</v>
      </c>
      <c r="Y48" s="7">
        <v>0.48757741347905281</v>
      </c>
      <c r="Z48" s="8">
        <v>3.4575017989064435E-4</v>
      </c>
      <c r="AA48" s="7" t="s">
        <v>221</v>
      </c>
      <c r="AB48" s="7">
        <v>0.57727765819775634</v>
      </c>
      <c r="AC48" s="8">
        <v>3.7952178757165583E-3</v>
      </c>
      <c r="AD48" s="7" t="s">
        <v>222</v>
      </c>
      <c r="AE48" s="7">
        <v>0.97648615560735652</v>
      </c>
      <c r="AF48" s="8">
        <v>0.54469547943228958</v>
      </c>
      <c r="AG48" s="7" t="s">
        <v>9</v>
      </c>
      <c r="AH48" s="7">
        <v>0.47278688524590168</v>
      </c>
      <c r="AI48" s="8">
        <v>1.4709523596171311E-4</v>
      </c>
      <c r="AJ48" s="7" t="s">
        <v>221</v>
      </c>
      <c r="AK48" s="7">
        <v>0.59408772545655508</v>
      </c>
      <c r="AL48" s="8">
        <v>1.2840671477011272E-3</v>
      </c>
      <c r="AM48" s="7" t="s">
        <v>222</v>
      </c>
      <c r="AN48" s="7">
        <v>0.9345325335845126</v>
      </c>
      <c r="AO48" s="8">
        <v>5.3962823948966648E-2</v>
      </c>
      <c r="AP48" s="7" t="s">
        <v>9</v>
      </c>
      <c r="AQ48" s="7"/>
      <c r="AR48" s="8"/>
      <c r="AS48" s="7"/>
      <c r="AT48" s="7"/>
      <c r="AU48" s="8"/>
      <c r="AV48" s="7"/>
      <c r="AW48" s="7"/>
      <c r="AX48" s="8"/>
      <c r="AY48" s="7"/>
      <c r="AZ48" s="7"/>
      <c r="BA48" s="8"/>
      <c r="BB48" s="7"/>
      <c r="BC48" s="7"/>
      <c r="BD48" s="8"/>
      <c r="BE48" s="7"/>
      <c r="BF48" s="7"/>
      <c r="BG48" s="8"/>
      <c r="BH48" s="7"/>
      <c r="BI48" s="6"/>
      <c r="BJ48" s="6"/>
      <c r="BK48" s="6"/>
      <c r="BL48" s="6"/>
      <c r="BM48" s="6"/>
      <c r="BN48" s="6"/>
      <c r="BO48" s="7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</row>
    <row r="49" spans="1:87" x14ac:dyDescent="0.15">
      <c r="A49" s="2" t="s">
        <v>62</v>
      </c>
      <c r="B49" s="2" t="s">
        <v>45</v>
      </c>
      <c r="C49" s="2" t="s">
        <v>190</v>
      </c>
      <c r="D49" s="3" t="s">
        <v>115</v>
      </c>
      <c r="E49" s="2" t="s">
        <v>151</v>
      </c>
      <c r="F49" s="2" t="s">
        <v>1</v>
      </c>
      <c r="G49" s="6">
        <v>0.70401473779463131</v>
      </c>
      <c r="H49" s="21" t="s">
        <v>225</v>
      </c>
      <c r="I49" s="21" t="s">
        <v>9</v>
      </c>
      <c r="J49" s="21" t="s">
        <v>9</v>
      </c>
      <c r="K49" s="21" t="s">
        <v>9</v>
      </c>
      <c r="L49" s="8">
        <v>0.51097222222222216</v>
      </c>
      <c r="M49" s="8">
        <v>0.59556122612746332</v>
      </c>
      <c r="N49" s="8">
        <v>1.0171068823360399</v>
      </c>
      <c r="O49" s="7"/>
      <c r="P49" s="7">
        <v>0.4132142857142857</v>
      </c>
      <c r="Q49" s="8">
        <v>1.0443221380662079E-3</v>
      </c>
      <c r="R49" s="7" t="s">
        <v>221</v>
      </c>
      <c r="S49" s="7">
        <v>0.4442745819071387</v>
      </c>
      <c r="T49" s="8">
        <v>8.9015219856393921E-3</v>
      </c>
      <c r="U49" s="7" t="s">
        <v>222</v>
      </c>
      <c r="V49" s="7">
        <v>1.0644085760052888</v>
      </c>
      <c r="W49" s="8">
        <v>0.20863113905886649</v>
      </c>
      <c r="X49" s="7" t="s">
        <v>9</v>
      </c>
      <c r="Y49" s="7">
        <v>0.60873015873015868</v>
      </c>
      <c r="Z49" s="8">
        <v>4.8487452449405052E-3</v>
      </c>
      <c r="AA49" s="7" t="s">
        <v>221</v>
      </c>
      <c r="AB49" s="7">
        <v>0.74684787034778799</v>
      </c>
      <c r="AC49" s="8">
        <v>0.20439523844324528</v>
      </c>
      <c r="AD49" s="7" t="s">
        <v>9</v>
      </c>
      <c r="AE49" s="7">
        <v>0.96980518866679066</v>
      </c>
      <c r="AF49" s="8">
        <v>0.53165141704234786</v>
      </c>
      <c r="AG49" s="7" t="s">
        <v>9</v>
      </c>
      <c r="AH49" s="7"/>
      <c r="AI49" s="8"/>
      <c r="AJ49" s="7"/>
      <c r="AK49" s="7"/>
      <c r="AL49" s="8"/>
      <c r="AM49" s="7"/>
      <c r="AN49" s="7"/>
      <c r="AO49" s="8"/>
      <c r="AP49" s="7"/>
      <c r="AQ49" s="7"/>
      <c r="AR49" s="8"/>
      <c r="AS49" s="7"/>
      <c r="AT49" s="7"/>
      <c r="AU49" s="8"/>
      <c r="AV49" s="7"/>
      <c r="AW49" s="7"/>
      <c r="AX49" s="8"/>
      <c r="AY49" s="7"/>
      <c r="AZ49" s="7"/>
      <c r="BA49" s="8"/>
      <c r="BB49" s="7"/>
      <c r="BC49" s="7"/>
      <c r="BD49" s="8"/>
      <c r="BE49" s="7"/>
      <c r="BF49" s="7"/>
      <c r="BG49" s="8"/>
      <c r="BH49" s="7"/>
      <c r="BI49" s="6"/>
      <c r="BJ49" s="6"/>
      <c r="BK49" s="6"/>
      <c r="BL49" s="6"/>
      <c r="BM49" s="6"/>
      <c r="BN49" s="6"/>
      <c r="BO49" s="7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</row>
    <row r="50" spans="1:87" x14ac:dyDescent="0.15">
      <c r="A50" s="2" t="s">
        <v>55</v>
      </c>
      <c r="B50" s="2" t="s">
        <v>4</v>
      </c>
      <c r="C50" s="2" t="s">
        <v>185</v>
      </c>
      <c r="D50" s="3" t="s">
        <v>119</v>
      </c>
      <c r="E50" s="2" t="s">
        <v>151</v>
      </c>
      <c r="F50" s="2" t="s">
        <v>1</v>
      </c>
      <c r="G50" s="6">
        <v>0.6694250742440454</v>
      </c>
      <c r="H50" s="21" t="s">
        <v>225</v>
      </c>
      <c r="I50" s="21" t="s">
        <v>9</v>
      </c>
      <c r="J50" s="21" t="s">
        <v>9</v>
      </c>
      <c r="K50" s="21" t="s">
        <v>9</v>
      </c>
      <c r="L50" s="8">
        <v>0.62066558441558439</v>
      </c>
      <c r="M50" s="8">
        <v>0.7283080560027293</v>
      </c>
      <c r="N50" s="8">
        <v>0.96031394588905694</v>
      </c>
      <c r="O50" s="7"/>
      <c r="P50" s="7">
        <v>0.63311688311688308</v>
      </c>
      <c r="Q50" s="8">
        <v>1.3834160642849834E-2</v>
      </c>
      <c r="R50" s="7" t="s">
        <v>221</v>
      </c>
      <c r="S50" s="7">
        <v>0.75096317073787744</v>
      </c>
      <c r="T50" s="8">
        <v>0.12077974504407786</v>
      </c>
      <c r="U50" s="7" t="s">
        <v>9</v>
      </c>
      <c r="V50" s="7">
        <v>0.96631627942246689</v>
      </c>
      <c r="W50" s="8">
        <v>0.39290259712242714</v>
      </c>
      <c r="X50" s="7" t="s">
        <v>9</v>
      </c>
      <c r="Y50" s="7">
        <v>0.6082142857142856</v>
      </c>
      <c r="Z50" s="8">
        <v>1.1537431968058058E-2</v>
      </c>
      <c r="AA50" s="7" t="s">
        <v>221</v>
      </c>
      <c r="AB50" s="7">
        <v>0.70565294126758105</v>
      </c>
      <c r="AC50" s="8">
        <v>8.2884435463674425E-2</v>
      </c>
      <c r="AD50" s="7" t="s">
        <v>9</v>
      </c>
      <c r="AE50" s="7">
        <v>0.95431161235564699</v>
      </c>
      <c r="AF50" s="8">
        <v>0.15245134225698498</v>
      </c>
      <c r="AG50" s="7" t="s">
        <v>9</v>
      </c>
      <c r="AH50" s="7"/>
      <c r="AI50" s="8"/>
      <c r="AJ50" s="7"/>
      <c r="AK50" s="7"/>
      <c r="AL50" s="8"/>
      <c r="AM50" s="7"/>
      <c r="AN50" s="7"/>
      <c r="AO50" s="8"/>
      <c r="AP50" s="7"/>
      <c r="AQ50" s="7"/>
      <c r="AR50" s="8"/>
      <c r="AS50" s="7"/>
      <c r="AT50" s="7"/>
      <c r="AU50" s="8"/>
      <c r="AV50" s="7"/>
      <c r="AW50" s="7"/>
      <c r="AX50" s="8"/>
      <c r="AY50" s="7"/>
      <c r="AZ50" s="7"/>
      <c r="BA50" s="8"/>
      <c r="BB50" s="7"/>
      <c r="BC50" s="7"/>
      <c r="BD50" s="8"/>
      <c r="BE50" s="7"/>
      <c r="BF50" s="7"/>
      <c r="BG50" s="8"/>
      <c r="BH50" s="7"/>
      <c r="BI50" s="6"/>
      <c r="BJ50" s="6"/>
      <c r="BK50" s="6"/>
      <c r="BL50" s="6"/>
      <c r="BM50" s="6"/>
      <c r="BN50" s="6"/>
      <c r="BO50" s="7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</row>
    <row r="51" spans="1:87" x14ac:dyDescent="0.15">
      <c r="A51" s="2" t="s">
        <v>107</v>
      </c>
      <c r="B51" s="2" t="s">
        <v>106</v>
      </c>
      <c r="C51" s="2" t="s">
        <v>168</v>
      </c>
      <c r="D51" s="3" t="s">
        <v>108</v>
      </c>
      <c r="E51" s="2" t="s">
        <v>9</v>
      </c>
      <c r="F51" s="2" t="s">
        <v>1</v>
      </c>
      <c r="G51" s="6">
        <v>0.59848484848484851</v>
      </c>
      <c r="H51" s="21" t="s">
        <v>225</v>
      </c>
      <c r="I51" s="21" t="s">
        <v>9</v>
      </c>
      <c r="J51" s="21" t="s">
        <v>228</v>
      </c>
      <c r="K51" s="21" t="s">
        <v>9</v>
      </c>
      <c r="L51" s="8">
        <v>0.65791413592737891</v>
      </c>
      <c r="M51" s="8">
        <v>0.56312514772253319</v>
      </c>
      <c r="N51" s="8">
        <v>0.9772473476826683</v>
      </c>
      <c r="O51" s="7"/>
      <c r="P51" s="7">
        <v>0.90634098997088308</v>
      </c>
      <c r="Q51" s="8">
        <v>0.65308229093636838</v>
      </c>
      <c r="R51" s="7" t="s">
        <v>9</v>
      </c>
      <c r="S51" s="7"/>
      <c r="T51" s="8"/>
      <c r="U51" s="7"/>
      <c r="V51" s="7"/>
      <c r="W51" s="8"/>
      <c r="X51" s="7"/>
      <c r="Y51" s="7">
        <v>0.42860360360360361</v>
      </c>
      <c r="Z51" s="8">
        <v>7.4684513957964059E-4</v>
      </c>
      <c r="AA51" s="7" t="s">
        <v>221</v>
      </c>
      <c r="AB51" s="7">
        <v>0.40823055364746907</v>
      </c>
      <c r="AC51" s="8">
        <v>1.489055640338306E-3</v>
      </c>
      <c r="AD51" s="7" t="s">
        <v>222</v>
      </c>
      <c r="AE51" s="7">
        <v>0.98501903506545418</v>
      </c>
      <c r="AF51" s="8">
        <v>0.79707342875829101</v>
      </c>
      <c r="AG51" s="7" t="s">
        <v>9</v>
      </c>
      <c r="AH51" s="7">
        <v>0.63879781420765025</v>
      </c>
      <c r="AI51" s="8">
        <v>1.019042107750045E-2</v>
      </c>
      <c r="AJ51" s="7" t="s">
        <v>221</v>
      </c>
      <c r="AK51" s="7">
        <v>0.7180197417975972</v>
      </c>
      <c r="AL51" s="8">
        <v>3.2686850046007083E-2</v>
      </c>
      <c r="AM51" s="7" t="s">
        <v>222</v>
      </c>
      <c r="AN51" s="7">
        <v>0.96947566029988241</v>
      </c>
      <c r="AO51" s="8">
        <v>0.43580137881220871</v>
      </c>
      <c r="AP51" s="7" t="s">
        <v>9</v>
      </c>
      <c r="AQ51" s="7"/>
      <c r="AR51" s="8"/>
      <c r="AS51" s="7"/>
      <c r="AT51" s="7"/>
      <c r="AU51" s="8"/>
      <c r="AV51" s="7"/>
      <c r="AW51" s="7"/>
      <c r="AX51" s="8"/>
      <c r="AY51" s="7"/>
      <c r="AZ51" s="7"/>
      <c r="BA51" s="8"/>
      <c r="BB51" s="7"/>
      <c r="BC51" s="7"/>
      <c r="BD51" s="8"/>
      <c r="BE51" s="7"/>
      <c r="BF51" s="7"/>
      <c r="BG51" s="8"/>
      <c r="BH51" s="7"/>
      <c r="BI51" s="6"/>
      <c r="BJ51" s="6"/>
      <c r="BK51" s="6"/>
      <c r="BL51" s="6"/>
      <c r="BM51" s="6"/>
      <c r="BN51" s="6"/>
      <c r="BO51" s="7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</row>
    <row r="52" spans="1:87" x14ac:dyDescent="0.15">
      <c r="A52" s="2" t="s">
        <v>80</v>
      </c>
      <c r="B52" s="2" t="s">
        <v>79</v>
      </c>
      <c r="C52" s="2" t="s">
        <v>166</v>
      </c>
      <c r="D52" s="3" t="s">
        <v>81</v>
      </c>
      <c r="E52" s="2" t="s">
        <v>9</v>
      </c>
      <c r="F52" s="2" t="s">
        <v>1</v>
      </c>
      <c r="G52" s="6">
        <v>0.56511056511056512</v>
      </c>
      <c r="H52" s="21" t="s">
        <v>225</v>
      </c>
      <c r="I52" s="21" t="s">
        <v>9</v>
      </c>
      <c r="J52" s="21" t="s">
        <v>228</v>
      </c>
      <c r="K52" s="21" t="s">
        <v>9</v>
      </c>
      <c r="L52" s="8">
        <v>0.38719261966592922</v>
      </c>
      <c r="M52" s="8">
        <v>0.47006454735898973</v>
      </c>
      <c r="N52" s="8">
        <v>0.92426771198513946</v>
      </c>
      <c r="O52" s="7"/>
      <c r="P52" s="7">
        <v>0.43564650059311977</v>
      </c>
      <c r="Q52" s="8">
        <v>2.7855120455553351E-3</v>
      </c>
      <c r="R52" s="7" t="s">
        <v>221</v>
      </c>
      <c r="S52" s="7">
        <v>0.47589558349610644</v>
      </c>
      <c r="T52" s="8">
        <v>3.5167201938434592E-3</v>
      </c>
      <c r="U52" s="7" t="s">
        <v>222</v>
      </c>
      <c r="V52" s="7">
        <v>0.94821780778004294</v>
      </c>
      <c r="W52" s="8">
        <v>0.23635979233906235</v>
      </c>
      <c r="X52" s="7" t="s">
        <v>9</v>
      </c>
      <c r="Y52" s="7">
        <v>0.33873873873873872</v>
      </c>
      <c r="Z52" s="8">
        <v>1.2769658395262573E-4</v>
      </c>
      <c r="AA52" s="7" t="s">
        <v>221</v>
      </c>
      <c r="AB52" s="7">
        <v>0.46423351122187301</v>
      </c>
      <c r="AC52" s="8">
        <v>3.4173522598482677E-3</v>
      </c>
      <c r="AD52" s="7" t="s">
        <v>222</v>
      </c>
      <c r="AE52" s="7">
        <v>0.90031761619023609</v>
      </c>
      <c r="AF52" s="8">
        <v>0.10303856694548125</v>
      </c>
      <c r="AG52" s="7" t="s">
        <v>9</v>
      </c>
      <c r="AH52" s="7"/>
      <c r="AI52" s="8"/>
      <c r="AJ52" s="7"/>
      <c r="AK52" s="7"/>
      <c r="AL52" s="8"/>
      <c r="AM52" s="7"/>
      <c r="AN52" s="7"/>
      <c r="AO52" s="8"/>
      <c r="AP52" s="7"/>
      <c r="AQ52" s="7"/>
      <c r="AR52" s="8"/>
      <c r="AS52" s="7"/>
      <c r="AT52" s="7"/>
      <c r="AU52" s="8"/>
      <c r="AV52" s="7"/>
      <c r="AW52" s="7"/>
      <c r="AX52" s="8"/>
      <c r="AY52" s="7"/>
      <c r="AZ52" s="7"/>
      <c r="BA52" s="8"/>
      <c r="BB52" s="7"/>
      <c r="BC52" s="7"/>
      <c r="BD52" s="8"/>
      <c r="BE52" s="7"/>
      <c r="BF52" s="7"/>
      <c r="BG52" s="8"/>
      <c r="BH52" s="7"/>
      <c r="BI52" s="6"/>
      <c r="BJ52" s="6"/>
      <c r="BK52" s="6"/>
      <c r="BL52" s="6"/>
      <c r="BM52" s="8"/>
      <c r="BN52" s="6"/>
      <c r="BO52" s="7"/>
      <c r="BP52" s="6"/>
      <c r="BQ52" s="6"/>
      <c r="BR52" s="6"/>
      <c r="BS52" s="6"/>
      <c r="BT52" s="6"/>
      <c r="BU52" s="6"/>
      <c r="BV52" s="8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</row>
    <row r="53" spans="1:87" x14ac:dyDescent="0.15">
      <c r="A53" s="2" t="s">
        <v>38</v>
      </c>
      <c r="B53" s="11" t="s">
        <v>39</v>
      </c>
      <c r="C53" s="2" t="s">
        <v>156</v>
      </c>
      <c r="D53" s="3" t="s">
        <v>133</v>
      </c>
      <c r="E53" s="2" t="s">
        <v>9</v>
      </c>
      <c r="F53" s="2" t="s">
        <v>1</v>
      </c>
      <c r="G53" s="6">
        <v>0.28424775526053042</v>
      </c>
      <c r="H53" s="21" t="s">
        <v>225</v>
      </c>
      <c r="I53" s="21" t="s">
        <v>9</v>
      </c>
      <c r="J53" s="21" t="s">
        <v>228</v>
      </c>
      <c r="K53" s="21" t="s">
        <v>9</v>
      </c>
      <c r="L53" s="8">
        <v>0.61610200364298717</v>
      </c>
      <c r="M53" s="8">
        <v>0.59482578652051099</v>
      </c>
      <c r="N53" s="8">
        <v>1.0530400833140192</v>
      </c>
      <c r="O53" s="7"/>
      <c r="P53" s="7">
        <v>0.68138433515482688</v>
      </c>
      <c r="Q53" s="8">
        <v>1.3198761608770008E-2</v>
      </c>
      <c r="R53" s="7" t="s">
        <v>221</v>
      </c>
      <c r="S53" s="7">
        <v>0.65095730761547366</v>
      </c>
      <c r="T53" s="8">
        <v>1.8487317228296215E-2</v>
      </c>
      <c r="U53" s="7" t="s">
        <v>222</v>
      </c>
      <c r="V53" s="7">
        <v>1.0629010291321768</v>
      </c>
      <c r="W53" s="8">
        <v>0.27019892820066016</v>
      </c>
      <c r="X53" s="7" t="s">
        <v>9</v>
      </c>
      <c r="Y53" s="7">
        <v>0.55081967213114758</v>
      </c>
      <c r="Z53" s="8">
        <v>6.7831665327106397E-3</v>
      </c>
      <c r="AA53" s="7" t="s">
        <v>221</v>
      </c>
      <c r="AB53" s="7">
        <v>0.53869426542554832</v>
      </c>
      <c r="AC53" s="8">
        <v>4.902215500684E-3</v>
      </c>
      <c r="AD53" s="7" t="s">
        <v>222</v>
      </c>
      <c r="AE53" s="7">
        <v>1.0431791374958617</v>
      </c>
      <c r="AF53" s="8">
        <v>0.31372268110780194</v>
      </c>
      <c r="AG53" s="7" t="s">
        <v>9</v>
      </c>
      <c r="AH53" s="7"/>
      <c r="AI53" s="8"/>
      <c r="AJ53" s="7"/>
      <c r="AK53" s="7"/>
      <c r="AL53" s="8"/>
      <c r="AM53" s="7"/>
      <c r="AN53" s="7"/>
      <c r="AO53" s="8"/>
      <c r="AP53" s="7"/>
      <c r="AQ53" s="7"/>
      <c r="AR53" s="8"/>
      <c r="AS53" s="7"/>
      <c r="AT53" s="7"/>
      <c r="AU53" s="8"/>
      <c r="AV53" s="7"/>
      <c r="AW53" s="7"/>
      <c r="AX53" s="8"/>
      <c r="AY53" s="7"/>
      <c r="AZ53" s="7"/>
      <c r="BA53" s="8"/>
      <c r="BB53" s="7"/>
      <c r="BC53" s="7"/>
      <c r="BD53" s="8"/>
      <c r="BE53" s="7"/>
      <c r="BF53" s="7"/>
      <c r="BG53" s="8"/>
      <c r="BH53" s="7"/>
      <c r="BI53" s="7"/>
      <c r="BJ53" s="6"/>
      <c r="BK53" s="6"/>
      <c r="BL53" s="7"/>
      <c r="BM53" s="6"/>
      <c r="BN53" s="6"/>
      <c r="BO53" s="7"/>
      <c r="BP53" s="6"/>
      <c r="BQ53" s="6"/>
      <c r="BR53" s="7"/>
      <c r="BS53" s="6"/>
      <c r="BT53" s="6"/>
      <c r="BU53" s="7"/>
      <c r="BV53" s="6"/>
      <c r="BW53" s="6"/>
      <c r="BX53" s="7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</row>
    <row r="55" spans="1:87" x14ac:dyDescent="0.15">
      <c r="A55" s="2"/>
      <c r="C55" s="2"/>
      <c r="D55" s="2"/>
      <c r="E55" s="5"/>
      <c r="F55" s="14"/>
      <c r="G55" s="5"/>
      <c r="N55" s="15"/>
      <c r="O55" s="15"/>
      <c r="P55" s="15"/>
      <c r="Q55" s="15"/>
      <c r="R55" s="15"/>
      <c r="S55" s="15"/>
      <c r="T55" s="15"/>
    </row>
    <row r="56" spans="1:87" x14ac:dyDescent="0.15">
      <c r="A56" s="2"/>
      <c r="C56" s="2"/>
      <c r="D56" s="2"/>
      <c r="E56" s="2"/>
      <c r="F56" s="2"/>
      <c r="G56" s="5"/>
    </row>
    <row r="57" spans="1:87" x14ac:dyDescent="0.15">
      <c r="A57" s="2"/>
      <c r="C57" s="27"/>
      <c r="D57" s="3"/>
      <c r="E57" s="2"/>
      <c r="F57" s="2"/>
      <c r="G57" s="2"/>
    </row>
    <row r="58" spans="1:87" x14ac:dyDescent="0.15">
      <c r="A58" s="2"/>
      <c r="C58" s="27"/>
      <c r="D58" s="3"/>
      <c r="E58" s="2"/>
      <c r="F58" s="2"/>
      <c r="G58" s="5"/>
    </row>
    <row r="59" spans="1:87" x14ac:dyDescent="0.15">
      <c r="A59" s="2"/>
      <c r="B59" s="15"/>
      <c r="C59" s="26"/>
      <c r="D59" s="12"/>
      <c r="E59" s="15"/>
      <c r="F59" s="2"/>
      <c r="G59" s="5"/>
    </row>
    <row r="60" spans="1:87" x14ac:dyDescent="0.15">
      <c r="A60" s="2"/>
      <c r="B60" s="1"/>
      <c r="C60" s="27"/>
      <c r="D60" s="3"/>
      <c r="F60" s="2"/>
      <c r="G60" s="14"/>
    </row>
    <row r="61" spans="1:87" x14ac:dyDescent="0.15">
      <c r="A61" s="2"/>
      <c r="B61" s="1"/>
      <c r="C61" s="27"/>
      <c r="D61" s="3"/>
      <c r="F61" s="2"/>
      <c r="G61" s="5"/>
    </row>
    <row r="62" spans="1:87" x14ac:dyDescent="0.15">
      <c r="A62" s="2"/>
      <c r="B62" s="1"/>
      <c r="C62" s="27"/>
      <c r="D62" s="3"/>
      <c r="F62" s="2"/>
      <c r="G62" s="5"/>
    </row>
    <row r="63" spans="1:87" x14ac:dyDescent="0.15">
      <c r="A63" s="2"/>
      <c r="C63" s="2"/>
      <c r="D63" s="2"/>
      <c r="E63" s="2"/>
      <c r="F63" s="2"/>
      <c r="G63" s="16"/>
      <c r="L63" s="4"/>
    </row>
  </sheetData>
  <phoneticPr fontId="14"/>
  <conditionalFormatting sqref="P5:P50 S5:S50 AB5:AB50 Y5:Y50 AK5:AK53 AH5:AH50 AT5:AT53 AQ5:AQ53 BC5:BC53 AZ5:AZ53">
    <cfRule type="cellIs" dxfId="7" priority="67" operator="greaterThanOrEqual">
      <formula>1.2</formula>
    </cfRule>
    <cfRule type="cellIs" dxfId="6" priority="68" operator="between">
      <formula>0.8</formula>
      <formula>0.01</formula>
    </cfRule>
  </conditionalFormatting>
  <conditionalFormatting sqref="AH52">
    <cfRule type="cellIs" dxfId="5" priority="59" operator="greaterThanOrEqual">
      <formula>1.2</formula>
    </cfRule>
    <cfRule type="cellIs" dxfId="4" priority="60" operator="between">
      <formula>0.8</formula>
      <formula>0.01</formula>
    </cfRule>
  </conditionalFormatting>
  <conditionalFormatting sqref="Q5:Q50 W5:W50 T5:T50 AF5:AF50 AC5:AC53 Z5:Z53 AO5:AO52 AL5:AL53 AI5:AI53 AX5:AX53 AU5:AU53 AR5:AR53 BG5:BG53 BD5:BD53 BA5:BA53">
    <cfRule type="cellIs" dxfId="3" priority="51" operator="equal">
      <formula>0</formula>
    </cfRule>
    <cfRule type="cellIs" dxfId="2" priority="52" operator="lessThanOrEqual">
      <formula>0.05</formula>
    </cfRule>
  </conditionalFormatting>
  <conditionalFormatting sqref="V5:V50 AE5:AE50 AN5:AN52 AW5:AW53 BF5:BF53 BO5:BO53">
    <cfRule type="cellIs" dxfId="1" priority="31" operator="greaterThanOrEqual">
      <formula>1.1</formula>
    </cfRule>
    <cfRule type="cellIs" dxfId="0" priority="32" operator="between">
      <formula>0.9</formula>
      <formula>0.01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Data-4</vt:lpstr>
    </vt:vector>
  </TitlesOfParts>
  <Company>MPI-CB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Toyoda</dc:creator>
  <cp:lastModifiedBy>Daniel J Müller</cp:lastModifiedBy>
  <cp:lastPrinted>2014-11-05T08:15:16Z</cp:lastPrinted>
  <dcterms:created xsi:type="dcterms:W3CDTF">2012-09-27T23:47:46Z</dcterms:created>
  <dcterms:modified xsi:type="dcterms:W3CDTF">2017-08-15T12:01:34Z</dcterms:modified>
</cp:coreProperties>
</file>